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uan.lu/Desktop/SharePro_power/Manuscript/Tables/"/>
    </mc:Choice>
  </mc:AlternateContent>
  <xr:revisionPtr revIDLastSave="0" documentId="13_ncr:1_{8CE1A6E7-C76E-BE43-8A98-6891A9D48A90}" xr6:coauthVersionLast="36" xr6:coauthVersionMax="36" xr10:uidLastSave="{00000000-0000-0000-0000-000000000000}"/>
  <bookViews>
    <workbookView xWindow="4060" yWindow="500" windowWidth="28040" windowHeight="1744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" i="1"/>
</calcChain>
</file>

<file path=xl/sharedStrings.xml><?xml version="1.0" encoding="utf-8"?>
<sst xmlns="http://schemas.openxmlformats.org/spreadsheetml/2006/main" count="1339" uniqueCount="525">
  <si>
    <t>Outcome</t>
  </si>
  <si>
    <t>Gene</t>
  </si>
  <si>
    <t>SE</t>
  </si>
  <si>
    <t>ACADVL:19262_219</t>
  </si>
  <si>
    <t>DBP</t>
  </si>
  <si>
    <t>ACADVL</t>
  </si>
  <si>
    <t>flexdmg</t>
  </si>
  <si>
    <t>ARRB1:12643_4</t>
  </si>
  <si>
    <t>ARRB1</t>
  </si>
  <si>
    <t>rec</t>
  </si>
  <si>
    <t>CCDC134:15300_66</t>
  </si>
  <si>
    <t>CCDC134</t>
  </si>
  <si>
    <t>ptvraredmg</t>
  </si>
  <si>
    <t>CNTN5:3299_29</t>
  </si>
  <si>
    <t>CNTN5</t>
  </si>
  <si>
    <t>COLEC11:4430_44</t>
  </si>
  <si>
    <t>COLEC11</t>
  </si>
  <si>
    <t>ptv</t>
  </si>
  <si>
    <t>CPA4:9267_2</t>
  </si>
  <si>
    <t>CPA4</t>
  </si>
  <si>
    <t>DARS:12675_14</t>
  </si>
  <si>
    <t>DARS</t>
  </si>
  <si>
    <t>syn</t>
  </si>
  <si>
    <t>ERAP2:8960_3</t>
  </si>
  <si>
    <t>ERAP2</t>
  </si>
  <si>
    <t>raredmgmtr</t>
  </si>
  <si>
    <t>ESAM:7841_84</t>
  </si>
  <si>
    <t>ESAM</t>
  </si>
  <si>
    <t>HEXIM1:15596_7</t>
  </si>
  <si>
    <t>HEXIM1</t>
  </si>
  <si>
    <t>ICAM1:4342_10</t>
  </si>
  <si>
    <t>ICAM1</t>
  </si>
  <si>
    <t>ITPKA:13473_55</t>
  </si>
  <si>
    <t>ITPKA</t>
  </si>
  <si>
    <t>LCT:9017_58</t>
  </si>
  <si>
    <t>LCT</t>
  </si>
  <si>
    <t>flexnonsynmtr</t>
  </si>
  <si>
    <t>LGALS4:2982_82</t>
  </si>
  <si>
    <t>LGALS4</t>
  </si>
  <si>
    <t>LIMA1:11543_84</t>
  </si>
  <si>
    <t>LIMA1</t>
  </si>
  <si>
    <t>LMAN2L:8013_9</t>
  </si>
  <si>
    <t>LMAN2L</t>
  </si>
  <si>
    <t>MAD1L1:13618_15</t>
  </si>
  <si>
    <t>MAD1L1</t>
  </si>
  <si>
    <t>MPL:3473_78</t>
  </si>
  <si>
    <t>MPL</t>
  </si>
  <si>
    <t>NCAN:15573_110</t>
  </si>
  <si>
    <t>NCAN</t>
  </si>
  <si>
    <t>NEO1:8900_28</t>
  </si>
  <si>
    <t>NEO1</t>
  </si>
  <si>
    <t>NPPB:7655_11</t>
  </si>
  <si>
    <t>NPPB</t>
  </si>
  <si>
    <t>NT5E:15452_5</t>
  </si>
  <si>
    <t>NT5E</t>
  </si>
  <si>
    <t>OLA1:12659_13</t>
  </si>
  <si>
    <t>OLA1</t>
  </si>
  <si>
    <t>PAM:5620_13</t>
  </si>
  <si>
    <t>PAM</t>
  </si>
  <si>
    <t>PCOLCE:11237_49</t>
  </si>
  <si>
    <t>PCOLCE</t>
  </si>
  <si>
    <t>URmtr</t>
  </si>
  <si>
    <t>PCYOX1:6431_68</t>
  </si>
  <si>
    <t>PCYOX1</t>
  </si>
  <si>
    <t>PDE5A:16805_5</t>
  </si>
  <si>
    <t>PDE5A</t>
  </si>
  <si>
    <t>PDE5A:5256_86</t>
  </si>
  <si>
    <t>PNKP:13657_2</t>
  </si>
  <si>
    <t>PNKP</t>
  </si>
  <si>
    <t>PPFIA1:13975_56</t>
  </si>
  <si>
    <t>PPFIA1</t>
  </si>
  <si>
    <t>PRSS8:15513_108</t>
  </si>
  <si>
    <t>PRSS8</t>
  </si>
  <si>
    <t>SAT2:12524_18</t>
  </si>
  <si>
    <t>SAT2</t>
  </si>
  <si>
    <t>SCUBE3:16773_29</t>
  </si>
  <si>
    <t>SCUBE3</t>
  </si>
  <si>
    <t>SDF2:15333_11</t>
  </si>
  <si>
    <t>SDF2</t>
  </si>
  <si>
    <t>SERPINA1:3580_25</t>
  </si>
  <si>
    <t>SERPINA1</t>
  </si>
  <si>
    <t>SHBG:4929_55</t>
  </si>
  <si>
    <t>SHBG</t>
  </si>
  <si>
    <t>UR</t>
  </si>
  <si>
    <t>SPATA20:11117_2</t>
  </si>
  <si>
    <t>SPATA20</t>
  </si>
  <si>
    <t>SRL:10940_25</t>
  </si>
  <si>
    <t>SRL</t>
  </si>
  <si>
    <t>THBS2:3339_33</t>
  </si>
  <si>
    <t>THBS2</t>
  </si>
  <si>
    <t>TIE1:2844_53</t>
  </si>
  <si>
    <t>TIE1</t>
  </si>
  <si>
    <t>TK2:19114_8</t>
  </si>
  <si>
    <t>TK2</t>
  </si>
  <si>
    <t>TNFRSF11B:8304_50</t>
  </si>
  <si>
    <t>TNFRSF11B</t>
  </si>
  <si>
    <t>TNFRSF17:2665_26</t>
  </si>
  <si>
    <t>TNFRSF17</t>
  </si>
  <si>
    <t>TXNL4B:15316_262</t>
  </si>
  <si>
    <t>TXNL4B</t>
  </si>
  <si>
    <t>UXS1:8258_22</t>
  </si>
  <si>
    <t>UXS1</t>
  </si>
  <si>
    <t>VNN2:15480_2</t>
  </si>
  <si>
    <t>VNN2</t>
  </si>
  <si>
    <t>AGT:3484_60</t>
  </si>
  <si>
    <t>SBP</t>
  </si>
  <si>
    <t>AGT</t>
  </si>
  <si>
    <t>BIN1:9574_11</t>
  </si>
  <si>
    <t>BIN1</t>
  </si>
  <si>
    <t>raredmg</t>
  </si>
  <si>
    <t>BRSK2:9790_28</t>
  </si>
  <si>
    <t>BRSK2</t>
  </si>
  <si>
    <t>CD59:11514_196</t>
  </si>
  <si>
    <t>CD59</t>
  </si>
  <si>
    <t>CDON:4541_49</t>
  </si>
  <si>
    <t>CDON</t>
  </si>
  <si>
    <t>CLMP:10440_26</t>
  </si>
  <si>
    <t>CLMP</t>
  </si>
  <si>
    <t>CPXM1:6255_74</t>
  </si>
  <si>
    <t>CPXM1</t>
  </si>
  <si>
    <t>FUT10:7156_2</t>
  </si>
  <si>
    <t>FUT10</t>
  </si>
  <si>
    <t>GPNMB:8289_8</t>
  </si>
  <si>
    <t>GPNMB</t>
  </si>
  <si>
    <t>GUCA2B:6223_5</t>
  </si>
  <si>
    <t>GUCA2B</t>
  </si>
  <si>
    <t>HDGF:16758_96</t>
  </si>
  <si>
    <t>HDGF</t>
  </si>
  <si>
    <t>HGFAC:3617_80</t>
  </si>
  <si>
    <t>HGFAC</t>
  </si>
  <si>
    <t>ptv5pcnt</t>
  </si>
  <si>
    <t>IGFLR1:7244_16</t>
  </si>
  <si>
    <t>IGFLR1</t>
  </si>
  <si>
    <t>ISCU:7201_5</t>
  </si>
  <si>
    <t>ISCU</t>
  </si>
  <si>
    <t>ITIH1:7955_195</t>
  </si>
  <si>
    <t>ITIH1</t>
  </si>
  <si>
    <t>MCL1:10396_6</t>
  </si>
  <si>
    <t>MCL1</t>
  </si>
  <si>
    <t>MET:2837_3</t>
  </si>
  <si>
    <t>MET</t>
  </si>
  <si>
    <t>MMAB:17783_9</t>
  </si>
  <si>
    <t>MMAB</t>
  </si>
  <si>
    <t>MRVI1:8255_34</t>
  </si>
  <si>
    <t>MRVI1</t>
  </si>
  <si>
    <t>MTMR6:12536_46</t>
  </si>
  <si>
    <t>MTMR6</t>
  </si>
  <si>
    <t>MXRA8:10521_10</t>
  </si>
  <si>
    <t>MXRA8</t>
  </si>
  <si>
    <t>MYO6:9894_13</t>
  </si>
  <si>
    <t>MYO6</t>
  </si>
  <si>
    <t>NUDT5:17761_2</t>
  </si>
  <si>
    <t>NUDT5</t>
  </si>
  <si>
    <t>PI3:4982_54</t>
  </si>
  <si>
    <t>PI3</t>
  </si>
  <si>
    <t>PLXNB2:9216_100</t>
  </si>
  <si>
    <t>PLXNB2</t>
  </si>
  <si>
    <t>PROK2:10754_113</t>
  </si>
  <si>
    <t>PROK2</t>
  </si>
  <si>
    <t>PSMD9:13931_22</t>
  </si>
  <si>
    <t>PSMD9</t>
  </si>
  <si>
    <t>SLAMF6:5128_53</t>
  </si>
  <si>
    <t>SLAMF6</t>
  </si>
  <si>
    <t>TAGLN:15640_54</t>
  </si>
  <si>
    <t>TAGLN</t>
  </si>
  <si>
    <t>TCEA2:13481_24</t>
  </si>
  <si>
    <t>TCEA2</t>
  </si>
  <si>
    <t>TES:17419_17</t>
  </si>
  <si>
    <t>TES</t>
  </si>
  <si>
    <t>THBS2:14111_15</t>
  </si>
  <si>
    <t>TNFSF12:5939_42</t>
  </si>
  <si>
    <t>TNFSF12</t>
  </si>
  <si>
    <t>USP8:13450_49</t>
  </si>
  <si>
    <t>USP8</t>
  </si>
  <si>
    <t>WFIKKN2:3235_50</t>
  </si>
  <si>
    <t>WFIKKN2</t>
  </si>
  <si>
    <t>A4GALT:8759_29</t>
  </si>
  <si>
    <t>HbA1c</t>
  </si>
  <si>
    <t>A4GALT</t>
  </si>
  <si>
    <t>ACADSB:17403_14</t>
  </si>
  <si>
    <t>ACADSB</t>
  </si>
  <si>
    <t>ANKRD27:12445_50</t>
  </si>
  <si>
    <t>ANKRD27</t>
  </si>
  <si>
    <t>APOB:2797_56</t>
  </si>
  <si>
    <t>APOB</t>
  </si>
  <si>
    <t>APOC1:15364_101</t>
  </si>
  <si>
    <t>APOC1</t>
  </si>
  <si>
    <t>APOC3:6461_54</t>
  </si>
  <si>
    <t>APOC3</t>
  </si>
  <si>
    <t>ARFIP1:13488_3</t>
  </si>
  <si>
    <t>ARFIP1</t>
  </si>
  <si>
    <t>ARPC1B:12689_56</t>
  </si>
  <si>
    <t>ARPC1B</t>
  </si>
  <si>
    <t>ATP1B2:7218_87</t>
  </si>
  <si>
    <t>ATP1B2</t>
  </si>
  <si>
    <t>AZGP1:9312_8</t>
  </si>
  <si>
    <t>AZGP1</t>
  </si>
  <si>
    <t>B3GNT8:9297_12</t>
  </si>
  <si>
    <t>B3GNT8</t>
  </si>
  <si>
    <t>B4GALT1:13381_49</t>
  </si>
  <si>
    <t>B4GALT1</t>
  </si>
  <si>
    <t>CASS4:12855_16</t>
  </si>
  <si>
    <t>CASS4</t>
  </si>
  <si>
    <t>CBL:12016_60</t>
  </si>
  <si>
    <t>CBL</t>
  </si>
  <si>
    <t>CCS:13068_139</t>
  </si>
  <si>
    <t>CCS</t>
  </si>
  <si>
    <t>CD33:3166_92</t>
  </si>
  <si>
    <t>CD33</t>
  </si>
  <si>
    <t>CD46:17682_1</t>
  </si>
  <si>
    <t>CD46</t>
  </si>
  <si>
    <t>COMP:8043_153</t>
  </si>
  <si>
    <t>COMP</t>
  </si>
  <si>
    <t>CRAT:12637_7</t>
  </si>
  <si>
    <t>CRAT</t>
  </si>
  <si>
    <t>DLD:15527_90</t>
  </si>
  <si>
    <t>DLD</t>
  </si>
  <si>
    <t>EGF:5509_7</t>
  </si>
  <si>
    <t>EGF</t>
  </si>
  <si>
    <t>F11:2190_55</t>
  </si>
  <si>
    <t>F11</t>
  </si>
  <si>
    <t>FLRT3:13123_3</t>
  </si>
  <si>
    <t>FLRT3</t>
  </si>
  <si>
    <t>GAS6:15391_114</t>
  </si>
  <si>
    <t>GAS6</t>
  </si>
  <si>
    <t>GC:15589_1</t>
  </si>
  <si>
    <t>GC</t>
  </si>
  <si>
    <t>GCDH:19258_24</t>
  </si>
  <si>
    <t>GCDH</t>
  </si>
  <si>
    <t>GCKR:5223_59</t>
  </si>
  <si>
    <t>GCKR</t>
  </si>
  <si>
    <t>GLTPD2:7948_129</t>
  </si>
  <si>
    <t>GLTPD2</t>
  </si>
  <si>
    <t>GMPR2:19446_1</t>
  </si>
  <si>
    <t>GMPR2</t>
  </si>
  <si>
    <t>GSN:4775_34</t>
  </si>
  <si>
    <t>GSN</t>
  </si>
  <si>
    <t>HAVCR1:9021_1</t>
  </si>
  <si>
    <t>HAVCR1</t>
  </si>
  <si>
    <t>HAVCR2:5134_52</t>
  </si>
  <si>
    <t>HAVCR2</t>
  </si>
  <si>
    <t>HDGF:8953_47</t>
  </si>
  <si>
    <t>HHIP:10833_64</t>
  </si>
  <si>
    <t>HHIP</t>
  </si>
  <si>
    <t>HSF1:11616_9</t>
  </si>
  <si>
    <t>HSF1</t>
  </si>
  <si>
    <t>IL6R:15602_43</t>
  </si>
  <si>
    <t>IL6R</t>
  </si>
  <si>
    <t>INHBC:15686_49</t>
  </si>
  <si>
    <t>INHBC</t>
  </si>
  <si>
    <t>INPP5B:12641_3</t>
  </si>
  <si>
    <t>INPP5B</t>
  </si>
  <si>
    <t>KLB:19557_3</t>
  </si>
  <si>
    <t>KLB</t>
  </si>
  <si>
    <t>MANSC4:9578_263</t>
  </si>
  <si>
    <t>MANSC4</t>
  </si>
  <si>
    <t>MPPED2:19153_53</t>
  </si>
  <si>
    <t>MPPED2</t>
  </si>
  <si>
    <t>MST1:4407_10</t>
  </si>
  <si>
    <t>MST1</t>
  </si>
  <si>
    <t>NFKB1:9869_28</t>
  </si>
  <si>
    <t>NFKB1</t>
  </si>
  <si>
    <t>NISCH:12738_43</t>
  </si>
  <si>
    <t>NISCH</t>
  </si>
  <si>
    <t>NT5C3A:19615_213</t>
  </si>
  <si>
    <t>NT5C3A</t>
  </si>
  <si>
    <t>PACSIN3:14674_63</t>
  </si>
  <si>
    <t>PACSIN3</t>
  </si>
  <si>
    <t>PCOLCE2:6081_52</t>
  </si>
  <si>
    <t>PCOLCE2</t>
  </si>
  <si>
    <t>PCSK7:4459_68</t>
  </si>
  <si>
    <t>PCSK7</t>
  </si>
  <si>
    <t>PDCD5:12517_52</t>
  </si>
  <si>
    <t>PDCD5</t>
  </si>
  <si>
    <t>PFKM:17384_110</t>
  </si>
  <si>
    <t>PFKM</t>
  </si>
  <si>
    <t>PILRA:10816_150</t>
  </si>
  <si>
    <t>PILRA</t>
  </si>
  <si>
    <t>PILRA:6402_8</t>
  </si>
  <si>
    <t>PKLR:15607_56</t>
  </si>
  <si>
    <t>PKLR</t>
  </si>
  <si>
    <t>PLAT:2212_69</t>
  </si>
  <si>
    <t>PLAT</t>
  </si>
  <si>
    <t>PLXND1:19561_216</t>
  </si>
  <si>
    <t>PLXND1</t>
  </si>
  <si>
    <t>QSOX2:8397_147</t>
  </si>
  <si>
    <t>QSOX2</t>
  </si>
  <si>
    <t>RMDN1:7096_30</t>
  </si>
  <si>
    <t>RMDN1</t>
  </si>
  <si>
    <t>SERPINF2:3024_18</t>
  </si>
  <si>
    <t>SERPINF2</t>
  </si>
  <si>
    <t>SIGLEC14:8248_222</t>
  </si>
  <si>
    <t>SIGLEC14</t>
  </si>
  <si>
    <t>SIGLEC5:16792_4</t>
  </si>
  <si>
    <t>SIGLEC5</t>
  </si>
  <si>
    <t>SIGLEC7:2742_68</t>
  </si>
  <si>
    <t>SIGLEC7</t>
  </si>
  <si>
    <t>SNUPN:17765_3</t>
  </si>
  <si>
    <t>SNUPN</t>
  </si>
  <si>
    <t>SPINK4:19213_1</t>
  </si>
  <si>
    <t>SPINK4</t>
  </si>
  <si>
    <t>TF:4162_54</t>
  </si>
  <si>
    <t>TF</t>
  </si>
  <si>
    <t>TFRC:8795_48</t>
  </si>
  <si>
    <t>TFRC</t>
  </si>
  <si>
    <t>TIMD4:15449_33</t>
  </si>
  <si>
    <t>TIMD4</t>
  </si>
  <si>
    <t>TMEM106A:10499_1</t>
  </si>
  <si>
    <t>TMEM106A</t>
  </si>
  <si>
    <t>TNFRSF6B:5070_76</t>
  </si>
  <si>
    <t>TNFRSF6B</t>
  </si>
  <si>
    <t>TPST1:7928_183</t>
  </si>
  <si>
    <t>TPST1</t>
  </si>
  <si>
    <t>TRDMT1:12635_9</t>
  </si>
  <si>
    <t>TRDMT1</t>
  </si>
  <si>
    <t>TYRO3:2611_72</t>
  </si>
  <si>
    <t>TYRO3</t>
  </si>
  <si>
    <t>UGT1A1:17702_53</t>
  </si>
  <si>
    <t>UGT1A1</t>
  </si>
  <si>
    <t>UGT1A6:7891_45</t>
  </si>
  <si>
    <t>UGT1A6</t>
  </si>
  <si>
    <t>VPS26A:19293_6</t>
  </si>
  <si>
    <t>VPS26A</t>
  </si>
  <si>
    <t>A2M:3708_62</t>
  </si>
  <si>
    <t>LDL</t>
  </si>
  <si>
    <t>A2M</t>
  </si>
  <si>
    <t>APOE:2418_55</t>
  </si>
  <si>
    <t>APOE</t>
  </si>
  <si>
    <t>APOH:8288_27</t>
  </si>
  <si>
    <t>APOH</t>
  </si>
  <si>
    <t>APOL3:16823_75</t>
  </si>
  <si>
    <t>APOL3</t>
  </si>
  <si>
    <t>CA11:8859_51</t>
  </si>
  <si>
    <t>CA11</t>
  </si>
  <si>
    <t>COL4A3BP:13535_2</t>
  </si>
  <si>
    <t>COL4A3BP</t>
  </si>
  <si>
    <t>COL4A3BP:13950_9</t>
  </si>
  <si>
    <t>CRP:4337_49</t>
  </si>
  <si>
    <t>CRP</t>
  </si>
  <si>
    <t>CTRB2:5648_28</t>
  </si>
  <si>
    <t>CTRB2</t>
  </si>
  <si>
    <t>EHBP1:12813_18</t>
  </si>
  <si>
    <t>EHBP1</t>
  </si>
  <si>
    <t>ENTPD1:7999_23</t>
  </si>
  <si>
    <t>ENTPD1</t>
  </si>
  <si>
    <t>EPHA2:4834_61</t>
  </si>
  <si>
    <t>EPHA2</t>
  </si>
  <si>
    <t>FAM162A:6531_29</t>
  </si>
  <si>
    <t>FAM162A</t>
  </si>
  <si>
    <t>FAM3D:13102_1</t>
  </si>
  <si>
    <t>FAM3D</t>
  </si>
  <si>
    <t>FN1:3434_34</t>
  </si>
  <si>
    <t>FN1</t>
  </si>
  <si>
    <t>GHR:2948_58</t>
  </si>
  <si>
    <t>GHR</t>
  </si>
  <si>
    <t>GNMT:14006_36</t>
  </si>
  <si>
    <t>GNMT</t>
  </si>
  <si>
    <t>GSTA1:17138_8</t>
  </si>
  <si>
    <t>GSTA1</t>
  </si>
  <si>
    <t>HP:3054_3</t>
  </si>
  <si>
    <t>HP</t>
  </si>
  <si>
    <t>HP:7905_30</t>
  </si>
  <si>
    <t>IGFBP7:3320_49</t>
  </si>
  <si>
    <t>IGFBP7</t>
  </si>
  <si>
    <t>IL22RA2:5087_5</t>
  </si>
  <si>
    <t>IL22RA2</t>
  </si>
  <si>
    <t>MAPK13:5006_71</t>
  </si>
  <si>
    <t>MAPK13</t>
  </si>
  <si>
    <t>MMP9:2579_17</t>
  </si>
  <si>
    <t>MMP9</t>
  </si>
  <si>
    <t>NEGR1:13109_82</t>
  </si>
  <si>
    <t>NEGR1</t>
  </si>
  <si>
    <t>NEGR1:7050_5</t>
  </si>
  <si>
    <t>NUDCD3:4254_6</t>
  </si>
  <si>
    <t>NUDCD3</t>
  </si>
  <si>
    <t>OBP2B:5680_54</t>
  </si>
  <si>
    <t>OBP2B</t>
  </si>
  <si>
    <t>PCSK9:5231_79</t>
  </si>
  <si>
    <t>PCSK9</t>
  </si>
  <si>
    <t>PLA2G12B:9380_2</t>
  </si>
  <si>
    <t>PLA2G12B</t>
  </si>
  <si>
    <t>PLCG1:4563_61</t>
  </si>
  <si>
    <t>PLCG1</t>
  </si>
  <si>
    <t>POR:2731_29</t>
  </si>
  <si>
    <t>POR</t>
  </si>
  <si>
    <t>QDPR:11257_1</t>
  </si>
  <si>
    <t>QDPR</t>
  </si>
  <si>
    <t>RRAS2:12361_102</t>
  </si>
  <si>
    <t>RRAS2</t>
  </si>
  <si>
    <t>RSPO3:13094_75</t>
  </si>
  <si>
    <t>RSPO3</t>
  </si>
  <si>
    <t>RSPO3:8427_118</t>
  </si>
  <si>
    <t>SAA2:18832_65</t>
  </si>
  <si>
    <t>SAA2</t>
  </si>
  <si>
    <t>SERPINA3:2879_9</t>
  </si>
  <si>
    <t>SERPINA3</t>
  </si>
  <si>
    <t>SPHK2:4468_21</t>
  </si>
  <si>
    <t>SPHK2</t>
  </si>
  <si>
    <t>TGFBI:3283_21</t>
  </si>
  <si>
    <t>TGFBI</t>
  </si>
  <si>
    <t>ACOT8:17400_71</t>
  </si>
  <si>
    <t>Tg</t>
  </si>
  <si>
    <t>ACOT8</t>
  </si>
  <si>
    <t>ADH1A:17396_23</t>
  </si>
  <si>
    <t>ADH1A</t>
  </si>
  <si>
    <t>ADH4:8325_37</t>
  </si>
  <si>
    <t>ADH4</t>
  </si>
  <si>
    <t>ANXA4:17164_15</t>
  </si>
  <si>
    <t>ANXA4</t>
  </si>
  <si>
    <t>APOA4:17685_9</t>
  </si>
  <si>
    <t>APOA4</t>
  </si>
  <si>
    <t>ASIP:5676_54</t>
  </si>
  <si>
    <t>ASIP</t>
  </si>
  <si>
    <t>B3GAT3:6897_38</t>
  </si>
  <si>
    <t>B3GAT3</t>
  </si>
  <si>
    <t>BOLA1:15370_5</t>
  </si>
  <si>
    <t>BOLA1</t>
  </si>
  <si>
    <t>BTNL8:9026_40</t>
  </si>
  <si>
    <t>BTNL8</t>
  </si>
  <si>
    <t>CARD9:11405_150</t>
  </si>
  <si>
    <t>CARD9</t>
  </si>
  <si>
    <t>CBLN4:5688_65</t>
  </si>
  <si>
    <t>CBLN4</t>
  </si>
  <si>
    <t>CBR3:14091_42</t>
  </si>
  <si>
    <t>CBR3</t>
  </si>
  <si>
    <t>CCL22:3508_78</t>
  </si>
  <si>
    <t>CCL22</t>
  </si>
  <si>
    <t>CDHR5:9962_1</t>
  </si>
  <si>
    <t>CDHR5</t>
  </si>
  <si>
    <t>COL15A1:8974_172</t>
  </si>
  <si>
    <t>COL15A1</t>
  </si>
  <si>
    <t>CRABP2:11696_7</t>
  </si>
  <si>
    <t>CRABP2</t>
  </si>
  <si>
    <t>CSF1R:13682_47</t>
  </si>
  <si>
    <t>CSF1R</t>
  </si>
  <si>
    <t>CTSB:8007_19</t>
  </si>
  <si>
    <t>CTSB</t>
  </si>
  <si>
    <t>DEF6:14090_23</t>
  </si>
  <si>
    <t>DEF6</t>
  </si>
  <si>
    <t>DPT:4979_34</t>
  </si>
  <si>
    <t>DPT</t>
  </si>
  <si>
    <t>ENTPD6:8932_1</t>
  </si>
  <si>
    <t>ENTPD6</t>
  </si>
  <si>
    <t>F2:4157_2</t>
  </si>
  <si>
    <t>F2</t>
  </si>
  <si>
    <t>F2:5316_54</t>
  </si>
  <si>
    <t>FASN:8403_18</t>
  </si>
  <si>
    <t>FASN</t>
  </si>
  <si>
    <t>FLII:12677_164</t>
  </si>
  <si>
    <t>FLII</t>
  </si>
  <si>
    <t>GP5:7185_29</t>
  </si>
  <si>
    <t>GP5</t>
  </si>
  <si>
    <t>HEBP1:18225_13</t>
  </si>
  <si>
    <t>HEBP1</t>
  </si>
  <si>
    <t>HSPB1:11103_24</t>
  </si>
  <si>
    <t>HSPB1</t>
  </si>
  <si>
    <t>IL1RL1:4234_8</t>
  </si>
  <si>
    <t>IL1RL1</t>
  </si>
  <si>
    <t>IL6ST:2620_4</t>
  </si>
  <si>
    <t>IL6ST</t>
  </si>
  <si>
    <t>INHBB:13676_46</t>
  </si>
  <si>
    <t>INHBB</t>
  </si>
  <si>
    <t>LMAN2:9468_8</t>
  </si>
  <si>
    <t>LMAN2</t>
  </si>
  <si>
    <t>LRP4:19558_10</t>
  </si>
  <si>
    <t>LRP4</t>
  </si>
  <si>
    <t>MANBA:6382_17</t>
  </si>
  <si>
    <t>MANBA</t>
  </si>
  <si>
    <t>MATN3:19361_78</t>
  </si>
  <si>
    <t>MATN3</t>
  </si>
  <si>
    <t>MDK:2911_27</t>
  </si>
  <si>
    <t>MDK</t>
  </si>
  <si>
    <t>MSR1:15533_97</t>
  </si>
  <si>
    <t>MSR1</t>
  </si>
  <si>
    <t>NAPG:17773_26</t>
  </si>
  <si>
    <t>NAPG</t>
  </si>
  <si>
    <t>NPTXR:15511_37</t>
  </si>
  <si>
    <t>NPTXR</t>
  </si>
  <si>
    <t>PDE3A:5254_69</t>
  </si>
  <si>
    <t>PDE3A</t>
  </si>
  <si>
    <t>PLEKHA1:12459_13</t>
  </si>
  <si>
    <t>PLEKHA1</t>
  </si>
  <si>
    <t>PLTP:15475_4</t>
  </si>
  <si>
    <t>PLTP</t>
  </si>
  <si>
    <t>PRG3:9015_1</t>
  </si>
  <si>
    <t>PRG3</t>
  </si>
  <si>
    <t>RETN:3046_31</t>
  </si>
  <si>
    <t>RETN</t>
  </si>
  <si>
    <t>SDF2L1:6990_44</t>
  </si>
  <si>
    <t>SDF2L1</t>
  </si>
  <si>
    <t>SEMA3G:5628_21</t>
  </si>
  <si>
    <t>SEMA3G</t>
  </si>
  <si>
    <t>SERPINA5:3389_7</t>
  </si>
  <si>
    <t>SERPINA5</t>
  </si>
  <si>
    <t>SPINT3:7926_13</t>
  </si>
  <si>
    <t>SPINT3</t>
  </si>
  <si>
    <t>SULT2A1:9829_91</t>
  </si>
  <si>
    <t>SULT2A1</t>
  </si>
  <si>
    <t>SV2A:12880_1</t>
  </si>
  <si>
    <t>SV2A</t>
  </si>
  <si>
    <t>Protein:SOMAmer ID</t>
  </si>
  <si>
    <t>coloc colocalization probability, prior=1e-5</t>
  </si>
  <si>
    <t>coloc+SuSiE colocalization probability, prior=1e-5</t>
  </si>
  <si>
    <t>PWCoCo colocalization probability, prior=1e-5</t>
  </si>
  <si>
    <t>SharePro colocalization probability, prior=1e-5</t>
  </si>
  <si>
    <t>protein-altering variants with REVEL score &gt;= 0.25 and MAF &lt; 0.001</t>
  </si>
  <si>
    <t>protein-altering variants with REVEL score &gt;= 0.25, MAF &lt; 0.001, and low regional tolerance (MTR &lt; 0.78 or MTR centile &lt; 0.5)</t>
  </si>
  <si>
    <t>protein-truncating variants with MAF &lt; 0.001</t>
  </si>
  <si>
    <t>protein-truncating variants with MAF &lt; 0.05</t>
  </si>
  <si>
    <t>protein-altering variants with REVEL score &gt;= 0.25 and MAF &lt; 0.001, or protein-truncating variants with MAF &lt; 0.0005</t>
  </si>
  <si>
    <t>protein-altering variants with REVEL score &gt;= 0.25 and MAF &lt; 0.0005</t>
  </si>
  <si>
    <t>protein-altering variants with REVEL score &gt;= 0.25, MAF &lt; 0.0005, and low regional tolerance (MTR &lt; 0.78 or MTR centile &lt; 0.5)</t>
  </si>
  <si>
    <t>protein-altering variants with MAF &lt; 0.005; must be homozygous, or must be &gt;= 2 qualifying variants in the gene in the individual</t>
  </si>
  <si>
    <t>synonymous variants with MAF &lt; 0.0005; negative control</t>
  </si>
  <si>
    <t>protein-altering variants with MAF &lt; 0.00025</t>
  </si>
  <si>
    <t>protein-altering variants with MAF &lt; 0.00025 and low regional tolerance (MTR &lt; 0.78 or MTR centile &lt; 0.5)</t>
  </si>
  <si>
    <t>Inclusion criteria</t>
  </si>
  <si>
    <t>AZPheWAS collapsing model definition</t>
  </si>
  <si>
    <t>Collapsing model</t>
  </si>
  <si>
    <t>Most significant collapsing model</t>
  </si>
  <si>
    <t>-log10(ExWAS p-value, unadjusted)</t>
  </si>
  <si>
    <t>-log10(MR p-value, unadjusted)</t>
  </si>
  <si>
    <t>Effect size of collapsing model (Estimated average difference in the outcome between individuals with the variants and those without)</t>
  </si>
  <si>
    <t>Table S6. Findings from exome-wide association studies. Summary statistics for the most significant collapsing model of each gene are shown. Genes that have no collapsing model with a linear regression p-value &lt; 0.1 are not included.</t>
  </si>
  <si>
    <t>Suggestively significant (nominal p-value &lt; 1e-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49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27"/>
  <sheetViews>
    <sheetView tabSelected="1" topLeftCell="A93" workbookViewId="0">
      <selection activeCell="F125" sqref="F125"/>
    </sheetView>
  </sheetViews>
  <sheetFormatPr baseColWidth="10" defaultRowHeight="16"/>
  <cols>
    <col min="4" max="5" width="10.83203125" style="1"/>
    <col min="6" max="6" width="10.83203125" style="2"/>
    <col min="8" max="8" width="10.83203125" style="2"/>
    <col min="10" max="13" width="10.83203125" style="3"/>
  </cols>
  <sheetData>
    <row r="1" spans="1:17">
      <c r="A1" t="s">
        <v>523</v>
      </c>
      <c r="P1" t="s">
        <v>517</v>
      </c>
    </row>
    <row r="2" spans="1:17" s="4" customFormat="1">
      <c r="A2" s="4" t="s">
        <v>1</v>
      </c>
      <c r="B2" s="4" t="s">
        <v>0</v>
      </c>
      <c r="C2" s="4" t="s">
        <v>519</v>
      </c>
      <c r="D2" s="4" t="s">
        <v>522</v>
      </c>
      <c r="E2" s="4" t="s">
        <v>2</v>
      </c>
      <c r="F2" s="4" t="s">
        <v>520</v>
      </c>
      <c r="G2" s="4" t="s">
        <v>500</v>
      </c>
      <c r="H2" s="4" t="s">
        <v>521</v>
      </c>
      <c r="I2" s="4" t="s">
        <v>524</v>
      </c>
      <c r="J2" s="4" t="s">
        <v>501</v>
      </c>
      <c r="K2" s="4" t="s">
        <v>502</v>
      </c>
      <c r="L2" s="4" t="s">
        <v>503</v>
      </c>
      <c r="M2" s="4" t="s">
        <v>504</v>
      </c>
      <c r="P2" s="4" t="s">
        <v>518</v>
      </c>
      <c r="Q2" s="4" t="s">
        <v>516</v>
      </c>
    </row>
    <row r="3" spans="1:17">
      <c r="A3" t="s">
        <v>5</v>
      </c>
      <c r="B3" t="s">
        <v>4</v>
      </c>
      <c r="C3" t="s">
        <v>6</v>
      </c>
      <c r="D3" s="1">
        <v>-2.6120066291220101E-2</v>
      </c>
      <c r="E3" s="1">
        <v>1.56053993068498E-2</v>
      </c>
      <c r="F3" s="2">
        <v>1.0260732467265301</v>
      </c>
      <c r="G3" t="s">
        <v>3</v>
      </c>
      <c r="H3" s="2">
        <v>7.4955896201493699</v>
      </c>
      <c r="I3" t="str">
        <f>IF(F3&gt;5,"Yes","No")</f>
        <v>No</v>
      </c>
      <c r="J3" s="3">
        <v>0.284634</v>
      </c>
      <c r="K3" s="3">
        <v>0.73189595930589502</v>
      </c>
      <c r="L3" s="3">
        <v>0.284634</v>
      </c>
      <c r="M3" s="3">
        <v>0.99819999999999998</v>
      </c>
      <c r="P3" t="s">
        <v>6</v>
      </c>
      <c r="Q3" t="s">
        <v>505</v>
      </c>
    </row>
    <row r="4" spans="1:17">
      <c r="A4" t="s">
        <v>8</v>
      </c>
      <c r="B4" t="s">
        <v>4</v>
      </c>
      <c r="C4" t="s">
        <v>9</v>
      </c>
      <c r="D4" s="1">
        <v>-0.86691020030188504</v>
      </c>
      <c r="E4" s="1">
        <v>0.40036364858650297</v>
      </c>
      <c r="F4" s="2">
        <v>1.51763837589679</v>
      </c>
      <c r="G4" t="s">
        <v>7</v>
      </c>
      <c r="H4" s="2">
        <v>2.46888469373217</v>
      </c>
      <c r="I4" t="str">
        <f t="shared" ref="I4:I67" si="0">IF(F4&gt;5,"Yes","No")</f>
        <v>No</v>
      </c>
      <c r="J4" s="3">
        <v>0.17402300000000001</v>
      </c>
      <c r="K4" s="3">
        <v>0.17402300000000001</v>
      </c>
      <c r="L4" s="3">
        <v>0.17402300000000001</v>
      </c>
      <c r="M4" s="3">
        <v>3.2000000000000002E-3</v>
      </c>
      <c r="P4" t="s">
        <v>36</v>
      </c>
      <c r="Q4" t="s">
        <v>506</v>
      </c>
    </row>
    <row r="5" spans="1:17">
      <c r="A5" t="s">
        <v>11</v>
      </c>
      <c r="B5" t="s">
        <v>4</v>
      </c>
      <c r="C5" t="s">
        <v>12</v>
      </c>
      <c r="D5" s="1">
        <v>0.119576633485627</v>
      </c>
      <c r="E5" s="1">
        <v>4.6673710983462499E-2</v>
      </c>
      <c r="F5" s="2">
        <v>1.98263105852802</v>
      </c>
      <c r="G5" t="s">
        <v>10</v>
      </c>
      <c r="H5" s="2">
        <v>2.4176041813638101</v>
      </c>
      <c r="I5" t="str">
        <f t="shared" si="0"/>
        <v>No</v>
      </c>
      <c r="J5" s="3">
        <v>1.8455900000000001E-2</v>
      </c>
      <c r="K5" s="3">
        <v>1.8455900000000001E-2</v>
      </c>
      <c r="L5" s="3">
        <v>2.0938200000000001E-2</v>
      </c>
      <c r="M5" s="3">
        <v>4.5999999999999999E-3</v>
      </c>
      <c r="P5" t="s">
        <v>17</v>
      </c>
      <c r="Q5" t="s">
        <v>507</v>
      </c>
    </row>
    <row r="6" spans="1:17">
      <c r="A6" t="s">
        <v>14</v>
      </c>
      <c r="B6" t="s">
        <v>4</v>
      </c>
      <c r="C6" t="s">
        <v>6</v>
      </c>
      <c r="D6" s="1">
        <v>-4.9006371004427597E-2</v>
      </c>
      <c r="E6" s="1">
        <v>1.9922683830218502E-2</v>
      </c>
      <c r="F6" s="2">
        <v>1.85697362939536</v>
      </c>
      <c r="G6" t="s">
        <v>13</v>
      </c>
      <c r="H6" s="2">
        <v>3.8322561079710802</v>
      </c>
      <c r="I6" t="str">
        <f t="shared" si="0"/>
        <v>No</v>
      </c>
      <c r="J6" s="3">
        <v>0.52247399999999999</v>
      </c>
      <c r="K6" s="3">
        <v>0.52247399999999999</v>
      </c>
      <c r="L6" s="3">
        <v>0.52928200000000003</v>
      </c>
      <c r="M6" s="3">
        <v>3.9100000000000003E-2</v>
      </c>
      <c r="P6" t="s">
        <v>130</v>
      </c>
      <c r="Q6" t="s">
        <v>508</v>
      </c>
    </row>
    <row r="7" spans="1:17">
      <c r="A7" t="s">
        <v>16</v>
      </c>
      <c r="B7" t="s">
        <v>4</v>
      </c>
      <c r="C7" t="s">
        <v>17</v>
      </c>
      <c r="D7" s="1">
        <v>-0.16221906164936301</v>
      </c>
      <c r="E7" s="1">
        <v>8.3800621123414798E-2</v>
      </c>
      <c r="F7" s="2">
        <v>1.2765821813040199</v>
      </c>
      <c r="G7" t="s">
        <v>15</v>
      </c>
      <c r="H7" s="2">
        <v>2.5906822476409999</v>
      </c>
      <c r="I7" t="str">
        <f t="shared" si="0"/>
        <v>No</v>
      </c>
      <c r="J7" s="3">
        <v>0.26579199999999997</v>
      </c>
      <c r="K7" s="3">
        <v>0.26579199999999997</v>
      </c>
      <c r="L7" s="3">
        <v>0.268594</v>
      </c>
      <c r="M7" s="3">
        <v>4.4999999999999997E-3</v>
      </c>
      <c r="P7" t="s">
        <v>12</v>
      </c>
      <c r="Q7" t="s">
        <v>509</v>
      </c>
    </row>
    <row r="8" spans="1:17">
      <c r="A8" t="s">
        <v>19</v>
      </c>
      <c r="B8" t="s">
        <v>4</v>
      </c>
      <c r="C8" t="s">
        <v>9</v>
      </c>
      <c r="D8" s="1">
        <v>-0.29522202239272399</v>
      </c>
      <c r="E8" s="1">
        <v>0.17072254264177</v>
      </c>
      <c r="F8" s="2">
        <v>1.07694107559247</v>
      </c>
      <c r="G8" t="s">
        <v>18</v>
      </c>
      <c r="H8" s="2">
        <v>3.9259619763618798</v>
      </c>
      <c r="I8" t="str">
        <f t="shared" si="0"/>
        <v>No</v>
      </c>
      <c r="J8" s="3">
        <v>1.1020599999999999E-4</v>
      </c>
      <c r="K8" s="3">
        <v>1.1020599999999999E-4</v>
      </c>
      <c r="L8" s="3">
        <v>1.1020599999999999E-4</v>
      </c>
      <c r="M8" s="3">
        <v>0.10100000000000001</v>
      </c>
      <c r="P8" t="s">
        <v>109</v>
      </c>
      <c r="Q8" t="s">
        <v>510</v>
      </c>
    </row>
    <row r="9" spans="1:17">
      <c r="A9" t="s">
        <v>21</v>
      </c>
      <c r="B9" t="s">
        <v>4</v>
      </c>
      <c r="C9" t="s">
        <v>22</v>
      </c>
      <c r="D9" s="1">
        <v>-0.16379668877503001</v>
      </c>
      <c r="E9" s="1">
        <v>6.6593073930055702E-2</v>
      </c>
      <c r="F9" s="2">
        <v>1.8567773217144701</v>
      </c>
      <c r="G9" t="s">
        <v>20</v>
      </c>
      <c r="H9" s="2">
        <v>5.9000993984379502</v>
      </c>
      <c r="I9" t="str">
        <f t="shared" si="0"/>
        <v>No</v>
      </c>
      <c r="J9" s="3">
        <v>0.92079800000000001</v>
      </c>
      <c r="K9" s="3">
        <v>0.92079800000000001</v>
      </c>
      <c r="L9" s="3">
        <v>0.92079800000000001</v>
      </c>
      <c r="M9" s="3">
        <v>0.66879999999999995</v>
      </c>
      <c r="P9" t="s">
        <v>25</v>
      </c>
      <c r="Q9" t="s">
        <v>511</v>
      </c>
    </row>
    <row r="10" spans="1:17">
      <c r="A10" t="s">
        <v>24</v>
      </c>
      <c r="B10" t="s">
        <v>4</v>
      </c>
      <c r="C10" t="s">
        <v>25</v>
      </c>
      <c r="D10" s="1">
        <v>-0.142512378259084</v>
      </c>
      <c r="E10" s="1">
        <v>5.5366063182848903E-2</v>
      </c>
      <c r="F10" s="2">
        <v>1.9977061212699401</v>
      </c>
      <c r="G10" t="s">
        <v>23</v>
      </c>
      <c r="H10" s="2">
        <v>10.4471645273543</v>
      </c>
      <c r="I10" t="str">
        <f t="shared" si="0"/>
        <v>No</v>
      </c>
      <c r="J10" s="3">
        <v>0.87799899999999997</v>
      </c>
      <c r="K10" s="3">
        <v>0.87799899999999997</v>
      </c>
      <c r="L10" s="3">
        <v>0.87799899999999997</v>
      </c>
      <c r="M10" s="3">
        <v>0.99819999999999998</v>
      </c>
      <c r="P10" t="s">
        <v>9</v>
      </c>
      <c r="Q10" t="s">
        <v>512</v>
      </c>
    </row>
    <row r="11" spans="1:17">
      <c r="A11" t="s">
        <v>27</v>
      </c>
      <c r="B11" t="s">
        <v>4</v>
      </c>
      <c r="C11" t="s">
        <v>12</v>
      </c>
      <c r="D11" s="1">
        <v>0.11962619496316999</v>
      </c>
      <c r="E11" s="1">
        <v>6.97125127233304E-2</v>
      </c>
      <c r="F11" s="2">
        <v>1.0646777042513</v>
      </c>
      <c r="G11" t="s">
        <v>26</v>
      </c>
      <c r="H11" s="2">
        <v>2.83077976135479</v>
      </c>
      <c r="I11" t="str">
        <f t="shared" si="0"/>
        <v>No</v>
      </c>
      <c r="J11" s="3">
        <v>0.29847299999999999</v>
      </c>
      <c r="K11" s="3">
        <v>0.29847299999999999</v>
      </c>
      <c r="L11" s="3">
        <v>0.29847899999999999</v>
      </c>
      <c r="M11" s="3">
        <v>3.8999999999999998E-3</v>
      </c>
      <c r="P11" t="s">
        <v>22</v>
      </c>
      <c r="Q11" t="s">
        <v>513</v>
      </c>
    </row>
    <row r="12" spans="1:17">
      <c r="A12" t="s">
        <v>29</v>
      </c>
      <c r="B12" t="s">
        <v>4</v>
      </c>
      <c r="C12" t="s">
        <v>25</v>
      </c>
      <c r="D12" s="1">
        <v>-0.166369823847618</v>
      </c>
      <c r="E12" s="1">
        <v>9.1863894165936794E-2</v>
      </c>
      <c r="F12" s="2">
        <v>1.15407394928947</v>
      </c>
      <c r="G12" t="s">
        <v>28</v>
      </c>
      <c r="H12" s="2">
        <v>7.5976397472041404</v>
      </c>
      <c r="I12" t="str">
        <f t="shared" si="0"/>
        <v>No</v>
      </c>
      <c r="J12" s="3">
        <v>1.32094E-3</v>
      </c>
      <c r="K12" s="3">
        <v>1.7121448634848E-3</v>
      </c>
      <c r="L12" s="3">
        <v>1.5293100000000001E-3</v>
      </c>
      <c r="M12" s="3">
        <v>0.99690000000000001</v>
      </c>
      <c r="P12" t="s">
        <v>83</v>
      </c>
      <c r="Q12" t="s">
        <v>514</v>
      </c>
    </row>
    <row r="13" spans="1:17">
      <c r="A13" t="s">
        <v>31</v>
      </c>
      <c r="B13" t="s">
        <v>4</v>
      </c>
      <c r="C13" t="s">
        <v>25</v>
      </c>
      <c r="D13" s="1">
        <v>-0.24511847969522901</v>
      </c>
      <c r="E13" s="1">
        <v>0.138698522997283</v>
      </c>
      <c r="F13" s="2">
        <v>1.1124832557890101</v>
      </c>
      <c r="G13" t="s">
        <v>30</v>
      </c>
      <c r="H13" s="2">
        <v>3.3568687339444998</v>
      </c>
      <c r="I13" t="str">
        <f t="shared" si="0"/>
        <v>No</v>
      </c>
      <c r="J13" s="3">
        <v>0.140154</v>
      </c>
      <c r="K13" s="3">
        <v>0.140154</v>
      </c>
      <c r="L13" s="3">
        <v>0.14022299999999999</v>
      </c>
      <c r="M13" s="3">
        <v>1.5299999999999999E-2</v>
      </c>
      <c r="P13" t="s">
        <v>61</v>
      </c>
      <c r="Q13" t="s">
        <v>515</v>
      </c>
    </row>
    <row r="14" spans="1:17">
      <c r="A14" t="s">
        <v>33</v>
      </c>
      <c r="B14" t="s">
        <v>4</v>
      </c>
      <c r="C14" t="s">
        <v>12</v>
      </c>
      <c r="D14" s="1">
        <v>0.234391943840429</v>
      </c>
      <c r="E14" s="1">
        <v>7.92989443754233E-2</v>
      </c>
      <c r="F14" s="2">
        <v>2.50604358130273</v>
      </c>
      <c r="G14" t="s">
        <v>32</v>
      </c>
      <c r="H14" s="2">
        <v>4.6702635587243098</v>
      </c>
      <c r="I14" t="str">
        <f t="shared" si="0"/>
        <v>No</v>
      </c>
      <c r="J14" s="3">
        <v>8.8087899999999996E-7</v>
      </c>
      <c r="K14" s="3">
        <v>2.2748455615654301E-5</v>
      </c>
      <c r="L14" s="3">
        <v>9.08954E-7</v>
      </c>
      <c r="M14" s="3">
        <v>0.36020000000000002</v>
      </c>
    </row>
    <row r="15" spans="1:17">
      <c r="A15" t="s">
        <v>35</v>
      </c>
      <c r="B15" t="s">
        <v>4</v>
      </c>
      <c r="C15" t="s">
        <v>36</v>
      </c>
      <c r="D15" s="1">
        <v>4.2023644883491897E-2</v>
      </c>
      <c r="E15" s="1">
        <v>1.66362000795694E-2</v>
      </c>
      <c r="F15" s="2">
        <v>1.9379539037003199</v>
      </c>
      <c r="G15" t="s">
        <v>34</v>
      </c>
      <c r="H15" s="2">
        <v>2.9745417919416801</v>
      </c>
      <c r="I15" t="str">
        <f t="shared" si="0"/>
        <v>No</v>
      </c>
      <c r="J15" s="3">
        <v>2.80364E-2</v>
      </c>
      <c r="K15" s="3">
        <v>2.80364E-2</v>
      </c>
      <c r="L15" s="3">
        <v>2.8038500000000001E-2</v>
      </c>
      <c r="M15" s="3">
        <v>8.5000000000000006E-3</v>
      </c>
    </row>
    <row r="16" spans="1:17">
      <c r="A16" t="s">
        <v>38</v>
      </c>
      <c r="B16" t="s">
        <v>4</v>
      </c>
      <c r="C16" t="s">
        <v>17</v>
      </c>
      <c r="D16" s="1">
        <v>0.13221683612186899</v>
      </c>
      <c r="E16" s="1">
        <v>6.4684021384394094E-2</v>
      </c>
      <c r="F16" s="2">
        <v>1.3877521478174999</v>
      </c>
      <c r="G16" t="s">
        <v>37</v>
      </c>
      <c r="H16" s="2">
        <v>4.2762060233258499</v>
      </c>
      <c r="I16" t="str">
        <f t="shared" si="0"/>
        <v>No</v>
      </c>
      <c r="J16" s="3">
        <v>0.79400899999999996</v>
      </c>
      <c r="K16" s="3">
        <v>0.79400899999999996</v>
      </c>
      <c r="L16" s="3">
        <v>0.81165600000000004</v>
      </c>
      <c r="M16" s="3">
        <v>0.1008</v>
      </c>
    </row>
    <row r="17" spans="1:13">
      <c r="A17" t="s">
        <v>40</v>
      </c>
      <c r="B17" t="s">
        <v>4</v>
      </c>
      <c r="C17" t="s">
        <v>36</v>
      </c>
      <c r="D17" s="1">
        <v>-5.5078240510002797E-2</v>
      </c>
      <c r="E17" s="1">
        <v>2.2753430927295901E-2</v>
      </c>
      <c r="F17" s="2">
        <v>1.80987824515933</v>
      </c>
      <c r="G17" t="s">
        <v>39</v>
      </c>
      <c r="H17" s="2">
        <v>12.027984965832699</v>
      </c>
      <c r="I17" t="str">
        <f t="shared" si="0"/>
        <v>No</v>
      </c>
      <c r="J17" s="3">
        <v>0.197798</v>
      </c>
      <c r="K17" s="3">
        <v>0.197798</v>
      </c>
      <c r="L17" s="3">
        <v>0.197798</v>
      </c>
      <c r="M17" s="3">
        <v>1</v>
      </c>
    </row>
    <row r="18" spans="1:13">
      <c r="A18" t="s">
        <v>42</v>
      </c>
      <c r="B18" t="s">
        <v>4</v>
      </c>
      <c r="C18" t="s">
        <v>12</v>
      </c>
      <c r="D18" s="1">
        <v>0.14204966980352601</v>
      </c>
      <c r="E18" s="1">
        <v>4.0439948827198598E-2</v>
      </c>
      <c r="F18" s="2">
        <v>3.3528788942446299</v>
      </c>
      <c r="G18" t="s">
        <v>41</v>
      </c>
      <c r="H18" s="2">
        <v>4.3111418228091196</v>
      </c>
      <c r="I18" t="str">
        <f t="shared" si="0"/>
        <v>No</v>
      </c>
      <c r="J18" s="3">
        <v>8.5280000000000001E-7</v>
      </c>
      <c r="K18" s="3">
        <v>1.07834917498925E-6</v>
      </c>
      <c r="L18" s="3">
        <v>9.4986799999999997E-7</v>
      </c>
      <c r="M18" s="3">
        <v>0.18310000000000001</v>
      </c>
    </row>
    <row r="19" spans="1:13">
      <c r="A19" t="s">
        <v>44</v>
      </c>
      <c r="B19" t="s">
        <v>4</v>
      </c>
      <c r="C19" t="s">
        <v>36</v>
      </c>
      <c r="D19" s="1">
        <v>4.5784060073431603E-2</v>
      </c>
      <c r="E19" s="1">
        <v>1.7275209667489501E-2</v>
      </c>
      <c r="F19" s="2">
        <v>2.0946023133136098</v>
      </c>
      <c r="G19" t="s">
        <v>43</v>
      </c>
      <c r="H19" s="2">
        <v>2.9694578309371602</v>
      </c>
      <c r="I19" t="str">
        <f t="shared" si="0"/>
        <v>No</v>
      </c>
      <c r="J19" s="3">
        <v>6.3760600000000002E-3</v>
      </c>
      <c r="K19" s="3">
        <v>6.3760600000000002E-3</v>
      </c>
      <c r="L19" s="3">
        <v>6.9408899999999999E-3</v>
      </c>
      <c r="M19" s="3">
        <v>8.3999999999999995E-3</v>
      </c>
    </row>
    <row r="20" spans="1:13">
      <c r="A20" t="s">
        <v>46</v>
      </c>
      <c r="B20" t="s">
        <v>4</v>
      </c>
      <c r="C20" t="s">
        <v>12</v>
      </c>
      <c r="D20" s="1">
        <v>4.6892309203289601E-2</v>
      </c>
      <c r="E20" s="1">
        <v>2.3300135360574001E-2</v>
      </c>
      <c r="F20" s="2">
        <v>1.3549345409053599</v>
      </c>
      <c r="G20" t="s">
        <v>45</v>
      </c>
      <c r="H20" s="2">
        <v>2.84202023042186</v>
      </c>
      <c r="I20" t="str">
        <f t="shared" si="0"/>
        <v>No</v>
      </c>
      <c r="J20" s="3">
        <v>8.0535300000000003E-7</v>
      </c>
      <c r="K20" s="3">
        <v>4.6863052038584296E-6</v>
      </c>
      <c r="L20" s="3">
        <v>8.0535400000000005E-7</v>
      </c>
      <c r="M20" s="3">
        <v>1.04E-2</v>
      </c>
    </row>
    <row r="21" spans="1:13">
      <c r="A21" t="s">
        <v>48</v>
      </c>
      <c r="B21" t="s">
        <v>4</v>
      </c>
      <c r="C21" t="s">
        <v>36</v>
      </c>
      <c r="D21" s="1">
        <v>-6.0869020416261202E-2</v>
      </c>
      <c r="E21" s="1">
        <v>1.8553789602113901E-2</v>
      </c>
      <c r="F21" s="2">
        <v>2.98481769481082</v>
      </c>
      <c r="G21" t="s">
        <v>47</v>
      </c>
      <c r="H21" s="2">
        <v>5.2966813129205201</v>
      </c>
      <c r="I21" t="str">
        <f t="shared" si="0"/>
        <v>No</v>
      </c>
      <c r="J21" s="3">
        <v>0.95453600000000005</v>
      </c>
      <c r="K21" s="3">
        <v>0.95453600000000005</v>
      </c>
      <c r="L21" s="3">
        <v>0.95453600000000005</v>
      </c>
      <c r="M21" s="3">
        <v>0.54469999999999996</v>
      </c>
    </row>
    <row r="22" spans="1:13">
      <c r="A22" t="s">
        <v>50</v>
      </c>
      <c r="B22" t="s">
        <v>4</v>
      </c>
      <c r="C22" t="s">
        <v>36</v>
      </c>
      <c r="D22" s="1">
        <v>-4.4410031032060301E-2</v>
      </c>
      <c r="E22" s="1">
        <v>1.7015282390163401E-2</v>
      </c>
      <c r="F22" s="2">
        <v>2.04315959210256</v>
      </c>
      <c r="G22" t="s">
        <v>49</v>
      </c>
      <c r="H22" s="2">
        <v>2.5877510188712098</v>
      </c>
      <c r="I22" t="str">
        <f t="shared" si="0"/>
        <v>No</v>
      </c>
      <c r="J22" s="3">
        <v>7.2714600000000004E-3</v>
      </c>
      <c r="K22" s="3">
        <v>0.104766085127015</v>
      </c>
      <c r="L22" s="3">
        <v>8.4904400000000001E-3</v>
      </c>
      <c r="M22" s="3">
        <v>1.9E-3</v>
      </c>
    </row>
    <row r="23" spans="1:13">
      <c r="A23" t="s">
        <v>52</v>
      </c>
      <c r="B23" t="s">
        <v>4</v>
      </c>
      <c r="C23" t="s">
        <v>22</v>
      </c>
      <c r="D23" s="1">
        <v>0.194655571782755</v>
      </c>
      <c r="E23" s="1">
        <v>8.4732844101387303E-2</v>
      </c>
      <c r="F23" s="2">
        <v>1.66549672838242</v>
      </c>
      <c r="G23" t="s">
        <v>51</v>
      </c>
      <c r="H23" s="2">
        <v>13.844898138738699</v>
      </c>
      <c r="I23" t="str">
        <f t="shared" si="0"/>
        <v>No</v>
      </c>
      <c r="J23" s="3">
        <v>8.7822500000000001E-22</v>
      </c>
      <c r="K23" s="3">
        <v>5.7243429390810602E-9</v>
      </c>
      <c r="L23" s="3">
        <v>8.8131100000000001E-22</v>
      </c>
      <c r="M23" s="3">
        <v>1</v>
      </c>
    </row>
    <row r="24" spans="1:13">
      <c r="A24" t="s">
        <v>54</v>
      </c>
      <c r="B24" t="s">
        <v>4</v>
      </c>
      <c r="C24" t="s">
        <v>36</v>
      </c>
      <c r="D24" s="1">
        <v>4.19150710535671E-2</v>
      </c>
      <c r="E24" s="1">
        <v>2.5380724235878001E-2</v>
      </c>
      <c r="F24" s="2">
        <v>1.00591995955576</v>
      </c>
      <c r="G24" t="s">
        <v>53</v>
      </c>
      <c r="H24" s="2">
        <v>4.5829325226671402</v>
      </c>
      <c r="I24" t="str">
        <f t="shared" si="0"/>
        <v>No</v>
      </c>
      <c r="J24" s="3">
        <v>0.19494800000000001</v>
      </c>
      <c r="K24" s="3">
        <v>0.19494800000000001</v>
      </c>
      <c r="L24" s="3">
        <v>0.19494800000000001</v>
      </c>
      <c r="M24" s="3">
        <v>6.1000000000000004E-3</v>
      </c>
    </row>
    <row r="25" spans="1:13">
      <c r="A25" t="s">
        <v>56</v>
      </c>
      <c r="B25" t="s">
        <v>4</v>
      </c>
      <c r="C25" t="s">
        <v>9</v>
      </c>
      <c r="D25" s="1">
        <v>1.2434282728470301</v>
      </c>
      <c r="E25" s="1">
        <v>0.56619978137681204</v>
      </c>
      <c r="F25" s="2">
        <v>1.5515228775410601</v>
      </c>
      <c r="G25" t="s">
        <v>55</v>
      </c>
      <c r="H25" s="2">
        <v>2.40636662070006</v>
      </c>
      <c r="I25" t="str">
        <f t="shared" si="0"/>
        <v>No</v>
      </c>
      <c r="J25" s="3">
        <v>1.91985E-2</v>
      </c>
      <c r="K25" s="3">
        <v>2.3518823793866599E-2</v>
      </c>
      <c r="L25" s="3">
        <v>1.91985E-2</v>
      </c>
      <c r="M25" s="3">
        <v>2.5999999999999999E-3</v>
      </c>
    </row>
    <row r="26" spans="1:13">
      <c r="A26" t="s">
        <v>58</v>
      </c>
      <c r="B26" t="s">
        <v>4</v>
      </c>
      <c r="C26" t="s">
        <v>36</v>
      </c>
      <c r="D26" s="1">
        <v>-3.8160350447238603E-2</v>
      </c>
      <c r="E26" s="1">
        <v>2.25560589113862E-2</v>
      </c>
      <c r="F26" s="2">
        <v>1.0424691918356199</v>
      </c>
      <c r="G26" t="s">
        <v>57</v>
      </c>
      <c r="H26" s="2">
        <v>2.9331173420684999</v>
      </c>
      <c r="I26" t="str">
        <f t="shared" si="0"/>
        <v>No</v>
      </c>
      <c r="J26" s="3">
        <v>8.8043800000000005E-3</v>
      </c>
      <c r="K26" s="3">
        <v>8.8043800000000005E-3</v>
      </c>
      <c r="L26" s="3">
        <v>8.8043800000000005E-3</v>
      </c>
      <c r="M26" s="3">
        <v>2.76E-2</v>
      </c>
    </row>
    <row r="27" spans="1:13">
      <c r="A27" t="s">
        <v>60</v>
      </c>
      <c r="B27" t="s">
        <v>4</v>
      </c>
      <c r="C27" t="s">
        <v>61</v>
      </c>
      <c r="D27" s="1">
        <v>0.18756248263553199</v>
      </c>
      <c r="E27" s="1">
        <v>9.5717998888996306E-2</v>
      </c>
      <c r="F27" s="2">
        <v>1.3005914486496299</v>
      </c>
      <c r="G27" t="s">
        <v>59</v>
      </c>
      <c r="H27" s="2">
        <v>2.4453115052793599</v>
      </c>
      <c r="I27" t="str">
        <f t="shared" si="0"/>
        <v>No</v>
      </c>
      <c r="J27" s="3">
        <v>4.4989099999999999E-7</v>
      </c>
      <c r="K27" s="3">
        <v>1.2070333822194E-6</v>
      </c>
      <c r="L27" s="3">
        <v>4.4989099999999999E-7</v>
      </c>
      <c r="M27" s="3">
        <v>4.3E-3</v>
      </c>
    </row>
    <row r="28" spans="1:13">
      <c r="A28" t="s">
        <v>63</v>
      </c>
      <c r="B28" t="s">
        <v>4</v>
      </c>
      <c r="C28" t="s">
        <v>9</v>
      </c>
      <c r="D28" s="1">
        <v>0.85593040406994303</v>
      </c>
      <c r="E28" s="1">
        <v>0.49034331829157901</v>
      </c>
      <c r="F28" s="2">
        <v>1.0921317187256001</v>
      </c>
      <c r="G28" t="s">
        <v>62</v>
      </c>
      <c r="H28" s="2">
        <v>2.7834621768938002</v>
      </c>
      <c r="I28" t="str">
        <f t="shared" si="0"/>
        <v>No</v>
      </c>
      <c r="J28" s="3">
        <v>0.224052</v>
      </c>
      <c r="K28" s="3">
        <v>0.224052</v>
      </c>
      <c r="L28" s="3">
        <v>0.224052</v>
      </c>
      <c r="M28" s="3">
        <v>3.5000000000000001E-3</v>
      </c>
    </row>
    <row r="29" spans="1:13">
      <c r="A29" t="s">
        <v>65</v>
      </c>
      <c r="B29" t="s">
        <v>4</v>
      </c>
      <c r="C29" t="s">
        <v>22</v>
      </c>
      <c r="D29" s="1">
        <v>-6.15973342204112E-2</v>
      </c>
      <c r="E29" s="1">
        <v>3.66087196824239E-2</v>
      </c>
      <c r="F29" s="2">
        <v>1.0340687310740799</v>
      </c>
      <c r="G29" t="s">
        <v>64</v>
      </c>
      <c r="H29" s="2">
        <v>6.2455839567010099</v>
      </c>
      <c r="I29" t="str">
        <f t="shared" si="0"/>
        <v>No</v>
      </c>
      <c r="J29" s="3">
        <v>1.40765E-2</v>
      </c>
      <c r="K29" s="3">
        <v>2.3970820059938801E-2</v>
      </c>
      <c r="L29" s="3">
        <v>1.41642E-2</v>
      </c>
      <c r="M29" s="3">
        <v>0.46489999999999998</v>
      </c>
    </row>
    <row r="30" spans="1:13">
      <c r="A30" t="s">
        <v>65</v>
      </c>
      <c r="B30" t="s">
        <v>4</v>
      </c>
      <c r="C30" t="s">
        <v>22</v>
      </c>
      <c r="D30" s="1">
        <v>-6.15973342204112E-2</v>
      </c>
      <c r="E30" s="1">
        <v>3.66087196824239E-2</v>
      </c>
      <c r="F30" s="2">
        <v>1.0340687310740799</v>
      </c>
      <c r="G30" t="s">
        <v>66</v>
      </c>
      <c r="H30" s="2">
        <v>6.2961832434177802</v>
      </c>
      <c r="I30" t="str">
        <f t="shared" si="0"/>
        <v>No</v>
      </c>
      <c r="J30" s="3">
        <v>1.4081099999999999E-2</v>
      </c>
      <c r="K30" s="3">
        <v>1.4081099999999999E-2</v>
      </c>
      <c r="L30" s="3">
        <v>1.4081099999999999E-2</v>
      </c>
      <c r="M30" s="3">
        <v>0.46500000000000002</v>
      </c>
    </row>
    <row r="31" spans="1:13">
      <c r="A31" t="s">
        <v>68</v>
      </c>
      <c r="B31" t="s">
        <v>4</v>
      </c>
      <c r="C31" t="s">
        <v>22</v>
      </c>
      <c r="D31" s="1">
        <v>7.6838765954354807E-2</v>
      </c>
      <c r="E31" s="1">
        <v>2.9360601539821299E-2</v>
      </c>
      <c r="F31" s="2">
        <v>2.0521351103990901</v>
      </c>
      <c r="G31" t="s">
        <v>67</v>
      </c>
      <c r="H31" s="2">
        <v>2.9867564922760899</v>
      </c>
      <c r="I31" t="str">
        <f t="shared" si="0"/>
        <v>No</v>
      </c>
      <c r="J31" s="3">
        <v>3.2843799999999999E-2</v>
      </c>
      <c r="K31" s="3">
        <v>3.2843799999999999E-2</v>
      </c>
      <c r="L31" s="3">
        <v>3.4512599999999997E-2</v>
      </c>
      <c r="M31" s="3">
        <v>8.9999999999999998E-4</v>
      </c>
    </row>
    <row r="32" spans="1:13">
      <c r="A32" t="s">
        <v>70</v>
      </c>
      <c r="B32" t="s">
        <v>4</v>
      </c>
      <c r="C32" t="s">
        <v>6</v>
      </c>
      <c r="D32" s="1">
        <v>6.0270018387565599E-2</v>
      </c>
      <c r="E32" s="1">
        <v>1.7891580777307601E-2</v>
      </c>
      <c r="F32" s="2">
        <v>3.1217985602701699</v>
      </c>
      <c r="G32" t="s">
        <v>69</v>
      </c>
      <c r="H32" s="2">
        <v>2.60989188016387</v>
      </c>
      <c r="I32" t="str">
        <f t="shared" si="0"/>
        <v>No</v>
      </c>
      <c r="J32" s="3">
        <v>6.6277799999999998E-2</v>
      </c>
      <c r="K32" s="3">
        <v>6.6277799999999998E-2</v>
      </c>
      <c r="L32" s="3">
        <v>7.5466699999999998E-2</v>
      </c>
      <c r="M32" s="3">
        <v>3.3E-3</v>
      </c>
    </row>
    <row r="33" spans="1:13">
      <c r="A33" t="s">
        <v>72</v>
      </c>
      <c r="B33" t="s">
        <v>4</v>
      </c>
      <c r="C33" t="s">
        <v>25</v>
      </c>
      <c r="D33" s="1">
        <v>-0.103049723003882</v>
      </c>
      <c r="E33" s="1">
        <v>4.8577548402799299E-2</v>
      </c>
      <c r="F33" s="2">
        <v>1.46989244256551</v>
      </c>
      <c r="G33" t="s">
        <v>71</v>
      </c>
      <c r="H33" s="2">
        <v>7.0898748944002099</v>
      </c>
      <c r="I33" t="str">
        <f t="shared" si="0"/>
        <v>No</v>
      </c>
      <c r="J33" s="3">
        <v>0.155117</v>
      </c>
      <c r="K33" s="3">
        <v>0.37508757005146298</v>
      </c>
      <c r="L33" s="3">
        <v>0.16303999999999999</v>
      </c>
      <c r="M33" s="3">
        <v>0.99450000000000005</v>
      </c>
    </row>
    <row r="34" spans="1:13">
      <c r="A34" t="s">
        <v>74</v>
      </c>
      <c r="B34" t="s">
        <v>4</v>
      </c>
      <c r="C34" t="s">
        <v>25</v>
      </c>
      <c r="D34" s="1">
        <v>-0.13424868955681499</v>
      </c>
      <c r="E34" s="1">
        <v>8.1177682342747207E-2</v>
      </c>
      <c r="F34" s="2">
        <v>1.0079965636353501</v>
      </c>
      <c r="G34" t="s">
        <v>73</v>
      </c>
      <c r="H34" s="2">
        <v>9.2922431007598298</v>
      </c>
      <c r="I34" t="str">
        <f t="shared" si="0"/>
        <v>No</v>
      </c>
      <c r="J34" s="3">
        <v>8.7877899999999994E-5</v>
      </c>
      <c r="K34" s="3">
        <v>8.7877899999999994E-5</v>
      </c>
      <c r="L34" s="3">
        <v>1.58689E-4</v>
      </c>
      <c r="M34" s="3">
        <v>0.30449999999999999</v>
      </c>
    </row>
    <row r="35" spans="1:13">
      <c r="A35" t="s">
        <v>76</v>
      </c>
      <c r="B35" t="s">
        <v>4</v>
      </c>
      <c r="C35" t="s">
        <v>17</v>
      </c>
      <c r="D35" s="1">
        <v>-0.18985666931311901</v>
      </c>
      <c r="E35" s="1">
        <v>0.114791433950837</v>
      </c>
      <c r="F35" s="2">
        <v>1.0081437008606799</v>
      </c>
      <c r="G35" t="s">
        <v>75</v>
      </c>
      <c r="H35" s="2">
        <v>5.9014214675189001</v>
      </c>
      <c r="I35" t="str">
        <f t="shared" si="0"/>
        <v>No</v>
      </c>
      <c r="J35" s="3">
        <v>0.89540900000000001</v>
      </c>
      <c r="K35" s="3">
        <v>0.89540900000000001</v>
      </c>
      <c r="L35" s="3">
        <v>0.89540900000000001</v>
      </c>
      <c r="M35" s="3">
        <v>0.81289999999999996</v>
      </c>
    </row>
    <row r="36" spans="1:13">
      <c r="A36" t="s">
        <v>78</v>
      </c>
      <c r="B36" t="s">
        <v>4</v>
      </c>
      <c r="C36" t="s">
        <v>25</v>
      </c>
      <c r="D36" s="1">
        <v>0.21378575855930601</v>
      </c>
      <c r="E36" s="1">
        <v>7.8282911743594599E-2</v>
      </c>
      <c r="F36" s="2">
        <v>2.1995963865203798</v>
      </c>
      <c r="G36" t="s">
        <v>77</v>
      </c>
      <c r="H36" s="2">
        <v>2.4417476039745898</v>
      </c>
      <c r="I36" t="str">
        <f t="shared" si="0"/>
        <v>No</v>
      </c>
      <c r="J36" s="3">
        <v>9.6516299999999999E-2</v>
      </c>
      <c r="K36" s="3">
        <v>9.6516299999999999E-2</v>
      </c>
      <c r="L36" s="3">
        <v>9.6516299999999999E-2</v>
      </c>
      <c r="M36" s="3">
        <v>1.8E-3</v>
      </c>
    </row>
    <row r="37" spans="1:13">
      <c r="A37" t="s">
        <v>80</v>
      </c>
      <c r="B37" t="s">
        <v>4</v>
      </c>
      <c r="C37" t="s">
        <v>6</v>
      </c>
      <c r="D37" s="1">
        <v>3.3929381809209402E-2</v>
      </c>
      <c r="E37" s="1">
        <v>1.9983907373291799E-2</v>
      </c>
      <c r="F37" s="2">
        <v>1.04798840951393</v>
      </c>
      <c r="G37" t="s">
        <v>79</v>
      </c>
      <c r="H37" s="2">
        <v>3.2802327921841798</v>
      </c>
      <c r="I37" t="str">
        <f t="shared" si="0"/>
        <v>No</v>
      </c>
      <c r="J37" s="3">
        <v>0.999448</v>
      </c>
      <c r="K37" s="3">
        <v>0.99952136609975895</v>
      </c>
      <c r="L37" s="3">
        <v>0.999448</v>
      </c>
      <c r="M37" s="3">
        <v>0.96409999999999996</v>
      </c>
    </row>
    <row r="38" spans="1:13">
      <c r="A38" t="s">
        <v>82</v>
      </c>
      <c r="B38" t="s">
        <v>4</v>
      </c>
      <c r="C38" t="s">
        <v>83</v>
      </c>
      <c r="D38" s="1">
        <v>0.172707067896987</v>
      </c>
      <c r="E38" s="1">
        <v>6.6592063158203194E-2</v>
      </c>
      <c r="F38" s="2">
        <v>2.0222661152244301</v>
      </c>
      <c r="G38" t="s">
        <v>81</v>
      </c>
      <c r="H38" s="2">
        <v>8.9671807283190006</v>
      </c>
      <c r="I38" t="str">
        <f t="shared" si="0"/>
        <v>No</v>
      </c>
      <c r="J38" s="3">
        <v>1.55136E-5</v>
      </c>
      <c r="K38" s="3">
        <v>3.4632068586619999E-4</v>
      </c>
      <c r="L38" s="3">
        <v>2.7670000000000001E-5</v>
      </c>
      <c r="M38" s="3">
        <v>6.6400000000000001E-2</v>
      </c>
    </row>
    <row r="39" spans="1:13">
      <c r="A39" t="s">
        <v>85</v>
      </c>
      <c r="B39" t="s">
        <v>4</v>
      </c>
      <c r="C39" t="s">
        <v>6</v>
      </c>
      <c r="D39" s="1">
        <v>4.4841849239718297E-2</v>
      </c>
      <c r="E39" s="1">
        <v>2.2164890989489101E-2</v>
      </c>
      <c r="F39" s="2">
        <v>1.3659000796774701</v>
      </c>
      <c r="G39" t="s">
        <v>84</v>
      </c>
      <c r="H39" s="2">
        <v>3.9190265270457898</v>
      </c>
      <c r="I39" t="str">
        <f t="shared" si="0"/>
        <v>No</v>
      </c>
      <c r="J39" s="3">
        <v>0.20024700000000001</v>
      </c>
      <c r="K39" s="3">
        <v>0.20024700000000001</v>
      </c>
      <c r="L39" s="3">
        <v>0.20049600000000001</v>
      </c>
      <c r="M39" s="3">
        <v>7.4999999999999997E-3</v>
      </c>
    </row>
    <row r="40" spans="1:13">
      <c r="A40" t="s">
        <v>87</v>
      </c>
      <c r="B40" t="s">
        <v>4</v>
      </c>
      <c r="C40" t="s">
        <v>83</v>
      </c>
      <c r="D40" s="1">
        <v>9.7817720965366603E-2</v>
      </c>
      <c r="E40" s="1">
        <v>5.9375300984266202E-2</v>
      </c>
      <c r="F40" s="2">
        <v>1.00232536519985</v>
      </c>
      <c r="G40" t="s">
        <v>86</v>
      </c>
      <c r="H40" s="2">
        <v>2.97505958481735</v>
      </c>
      <c r="I40" t="str">
        <f t="shared" si="0"/>
        <v>No</v>
      </c>
      <c r="J40" s="3">
        <v>2.9263399999999998E-2</v>
      </c>
      <c r="K40" s="3">
        <v>2.9263399999999998E-2</v>
      </c>
      <c r="L40" s="3">
        <v>3.0007499999999999E-2</v>
      </c>
      <c r="M40" s="3">
        <v>9.7000000000000003E-3</v>
      </c>
    </row>
    <row r="41" spans="1:13">
      <c r="A41" t="s">
        <v>89</v>
      </c>
      <c r="B41" t="s">
        <v>4</v>
      </c>
      <c r="C41" t="s">
        <v>6</v>
      </c>
      <c r="D41" s="1">
        <v>6.5672729938515903E-2</v>
      </c>
      <c r="E41" s="1">
        <v>1.6327803480439801E-2</v>
      </c>
      <c r="F41" s="2">
        <v>4.2390388780403301</v>
      </c>
      <c r="G41" t="s">
        <v>88</v>
      </c>
      <c r="H41" s="2">
        <v>2.6603131034484901</v>
      </c>
      <c r="I41" t="str">
        <f t="shared" si="0"/>
        <v>No</v>
      </c>
      <c r="J41" s="3">
        <v>1.1647199999999999E-3</v>
      </c>
      <c r="K41" s="3">
        <v>1.1745466872864999E-3</v>
      </c>
      <c r="L41" s="3">
        <v>1.1647199999999999E-3</v>
      </c>
      <c r="M41" s="3">
        <v>1.2999999999999999E-3</v>
      </c>
    </row>
    <row r="42" spans="1:13">
      <c r="A42" t="s">
        <v>91</v>
      </c>
      <c r="B42" t="s">
        <v>4</v>
      </c>
      <c r="C42" t="s">
        <v>25</v>
      </c>
      <c r="D42" s="1">
        <v>6.7723584935590497E-2</v>
      </c>
      <c r="E42" s="1">
        <v>2.9465914202596699E-2</v>
      </c>
      <c r="F42" s="2">
        <v>1.66673984766242</v>
      </c>
      <c r="G42" t="s">
        <v>90</v>
      </c>
      <c r="H42" s="2">
        <v>8.3818569512284995</v>
      </c>
      <c r="I42" t="str">
        <f t="shared" si="0"/>
        <v>No</v>
      </c>
      <c r="J42" s="3">
        <v>3.1071600000000001E-2</v>
      </c>
      <c r="K42" s="3">
        <v>6.7455350448279203E-2</v>
      </c>
      <c r="L42" s="3">
        <v>5.0551100000000002E-2</v>
      </c>
      <c r="M42" s="3">
        <v>0.99890000000000001</v>
      </c>
    </row>
    <row r="43" spans="1:13">
      <c r="A43" t="s">
        <v>93</v>
      </c>
      <c r="B43" t="s">
        <v>4</v>
      </c>
      <c r="C43" t="s">
        <v>22</v>
      </c>
      <c r="D43" s="1">
        <v>-0.179362825314762</v>
      </c>
      <c r="E43" s="1">
        <v>6.6745808639388199E-2</v>
      </c>
      <c r="F43" s="2">
        <v>2.14241109662653</v>
      </c>
      <c r="G43" t="s">
        <v>92</v>
      </c>
      <c r="H43" s="2">
        <v>3.4076483462927798</v>
      </c>
      <c r="I43" t="str">
        <f t="shared" si="0"/>
        <v>No</v>
      </c>
      <c r="J43" s="3">
        <v>8.2731899999999997E-2</v>
      </c>
      <c r="K43" s="3">
        <v>0.113514553280691</v>
      </c>
      <c r="L43" s="3">
        <v>0.10673100000000001</v>
      </c>
      <c r="M43" s="3">
        <v>1.61E-2</v>
      </c>
    </row>
    <row r="44" spans="1:13">
      <c r="A44" t="s">
        <v>95</v>
      </c>
      <c r="B44" t="s">
        <v>4</v>
      </c>
      <c r="C44" t="s">
        <v>17</v>
      </c>
      <c r="D44" s="1">
        <v>0.44947373984962102</v>
      </c>
      <c r="E44" s="1">
        <v>0.14785167170108099</v>
      </c>
      <c r="F44" s="2">
        <v>2.6260707993784602</v>
      </c>
      <c r="G44" t="s">
        <v>94</v>
      </c>
      <c r="H44" s="2">
        <v>3.1882801199731401</v>
      </c>
      <c r="I44" t="str">
        <f t="shared" si="0"/>
        <v>No</v>
      </c>
      <c r="J44" s="3">
        <v>4.7214199999999999E-13</v>
      </c>
      <c r="K44" s="3">
        <v>4.7214199999999999E-13</v>
      </c>
      <c r="L44" s="3">
        <v>4.9056799999999996E-13</v>
      </c>
      <c r="M44" s="3">
        <v>9.4100000000000003E-2</v>
      </c>
    </row>
    <row r="45" spans="1:13">
      <c r="A45" t="s">
        <v>97</v>
      </c>
      <c r="B45" t="s">
        <v>4</v>
      </c>
      <c r="C45" t="s">
        <v>9</v>
      </c>
      <c r="D45" s="1">
        <v>1.1359308169517801</v>
      </c>
      <c r="E45" s="1">
        <v>0.43857765030464602</v>
      </c>
      <c r="F45" s="2">
        <v>2.0178799551101201</v>
      </c>
      <c r="G45" t="s">
        <v>96</v>
      </c>
      <c r="H45" s="2">
        <v>4.1139324706868701</v>
      </c>
      <c r="I45" t="str">
        <f t="shared" si="0"/>
        <v>No</v>
      </c>
      <c r="J45" s="3">
        <v>0.729433</v>
      </c>
      <c r="K45" s="3">
        <v>0.729433</v>
      </c>
      <c r="L45" s="3">
        <v>0.74814899999999995</v>
      </c>
      <c r="M45" s="3">
        <v>5.79E-2</v>
      </c>
    </row>
    <row r="46" spans="1:13">
      <c r="A46" t="s">
        <v>99</v>
      </c>
      <c r="B46" t="s">
        <v>4</v>
      </c>
      <c r="C46" t="s">
        <v>36</v>
      </c>
      <c r="D46" s="1">
        <v>-0.117657783943628</v>
      </c>
      <c r="E46" s="1">
        <v>6.6592441479839198E-2</v>
      </c>
      <c r="F46" s="2">
        <v>1.11206751499122</v>
      </c>
      <c r="G46" t="s">
        <v>98</v>
      </c>
      <c r="H46" s="2">
        <v>2.6044207531268899</v>
      </c>
      <c r="I46" t="str">
        <f t="shared" si="0"/>
        <v>No</v>
      </c>
      <c r="J46" s="3">
        <v>4.9911700000000003E-2</v>
      </c>
      <c r="K46" s="3">
        <v>4.9911700000000003E-2</v>
      </c>
      <c r="L46" s="3">
        <v>4.9911700000000003E-2</v>
      </c>
      <c r="M46" s="3">
        <v>3.8E-3</v>
      </c>
    </row>
    <row r="47" spans="1:13">
      <c r="A47" t="s">
        <v>101</v>
      </c>
      <c r="B47" t="s">
        <v>4</v>
      </c>
      <c r="C47" t="s">
        <v>6</v>
      </c>
      <c r="D47" s="1">
        <v>5.2556930766895299E-2</v>
      </c>
      <c r="E47" s="1">
        <v>3.18749433285508E-2</v>
      </c>
      <c r="F47" s="2">
        <v>1.0035810819445301</v>
      </c>
      <c r="G47" t="s">
        <v>100</v>
      </c>
      <c r="H47" s="2">
        <v>4.1254109843537803</v>
      </c>
      <c r="I47" t="str">
        <f t="shared" si="0"/>
        <v>No</v>
      </c>
      <c r="J47" s="3">
        <v>0.86476399999999998</v>
      </c>
      <c r="K47" s="3">
        <v>0.86476399999999998</v>
      </c>
      <c r="L47" s="3">
        <v>0.86476399999999998</v>
      </c>
      <c r="M47" s="3">
        <v>8.4900000000000003E-2</v>
      </c>
    </row>
    <row r="48" spans="1:13">
      <c r="A48" t="s">
        <v>103</v>
      </c>
      <c r="B48" t="s">
        <v>4</v>
      </c>
      <c r="C48" t="s">
        <v>22</v>
      </c>
      <c r="D48" s="1">
        <v>-0.111905615755205</v>
      </c>
      <c r="E48" s="1">
        <v>3.6582925679222902E-2</v>
      </c>
      <c r="F48" s="2">
        <v>2.6534345488260498</v>
      </c>
      <c r="G48" t="s">
        <v>102</v>
      </c>
      <c r="H48" s="2">
        <v>3.5013490727824701</v>
      </c>
      <c r="I48" t="str">
        <f t="shared" si="0"/>
        <v>No</v>
      </c>
      <c r="J48" s="3">
        <v>0.21138000000000001</v>
      </c>
      <c r="K48" s="3">
        <v>0.21138000000000001</v>
      </c>
      <c r="L48" s="3">
        <v>0.21222099999999999</v>
      </c>
      <c r="M48" s="3">
        <v>4.8999999999999998E-3</v>
      </c>
    </row>
    <row r="49" spans="1:13">
      <c r="A49" t="s">
        <v>106</v>
      </c>
      <c r="B49" t="s">
        <v>105</v>
      </c>
      <c r="C49" t="s">
        <v>12</v>
      </c>
      <c r="D49" s="1">
        <v>-5.0561585510312403E-2</v>
      </c>
      <c r="E49" s="1">
        <v>3.0634346776658401E-2</v>
      </c>
      <c r="F49" s="2">
        <v>1.0050522917551099</v>
      </c>
      <c r="G49" t="s">
        <v>104</v>
      </c>
      <c r="H49" s="2">
        <v>13.0633849137035</v>
      </c>
      <c r="I49" t="str">
        <f t="shared" si="0"/>
        <v>No</v>
      </c>
      <c r="J49" s="3">
        <v>0.98836500000000005</v>
      </c>
      <c r="K49" s="3">
        <v>0.98906845887762396</v>
      </c>
      <c r="L49" s="3">
        <v>0.98836500000000005</v>
      </c>
      <c r="M49" s="3">
        <v>1</v>
      </c>
    </row>
    <row r="50" spans="1:13">
      <c r="A50" t="s">
        <v>108</v>
      </c>
      <c r="B50" t="s">
        <v>105</v>
      </c>
      <c r="C50" t="s">
        <v>109</v>
      </c>
      <c r="D50" s="1">
        <v>0.102762452394454</v>
      </c>
      <c r="E50" s="1">
        <v>4.3320243618350997E-2</v>
      </c>
      <c r="F50" s="2">
        <v>1.7524062899045301</v>
      </c>
      <c r="G50" t="s">
        <v>107</v>
      </c>
      <c r="H50" s="2">
        <v>2.64406524957288</v>
      </c>
      <c r="I50" t="str">
        <f t="shared" si="0"/>
        <v>No</v>
      </c>
      <c r="J50" s="3">
        <v>0.18590999999999999</v>
      </c>
      <c r="K50" s="3">
        <v>0.18590999999999999</v>
      </c>
      <c r="L50" s="3">
        <v>0.18590999999999999</v>
      </c>
      <c r="M50" s="3">
        <v>3.3E-3</v>
      </c>
    </row>
    <row r="51" spans="1:13">
      <c r="A51" t="s">
        <v>111</v>
      </c>
      <c r="B51" t="s">
        <v>105</v>
      </c>
      <c r="C51" t="s">
        <v>6</v>
      </c>
      <c r="D51" s="1">
        <v>5.2241559293441597E-2</v>
      </c>
      <c r="E51" s="1">
        <v>2.5517164921173899E-2</v>
      </c>
      <c r="F51" s="2">
        <v>1.3911787351427101</v>
      </c>
      <c r="G51" t="s">
        <v>110</v>
      </c>
      <c r="H51" s="2">
        <v>3.31583203027802</v>
      </c>
      <c r="I51" t="str">
        <f t="shared" si="0"/>
        <v>No</v>
      </c>
      <c r="J51" s="3">
        <v>1.05137E-20</v>
      </c>
      <c r="K51" s="3">
        <v>2.2921419216686401E-6</v>
      </c>
      <c r="L51" s="3">
        <v>1.6760299999999999E-20</v>
      </c>
      <c r="M51" s="3">
        <v>4.5400000000000003E-2</v>
      </c>
    </row>
    <row r="52" spans="1:13">
      <c r="A52" t="s">
        <v>113</v>
      </c>
      <c r="B52" t="s">
        <v>105</v>
      </c>
      <c r="C52" t="s">
        <v>61</v>
      </c>
      <c r="D52" s="1">
        <v>-0.30213651852166701</v>
      </c>
      <c r="E52" s="1">
        <v>0.17851005488249999</v>
      </c>
      <c r="F52" s="2">
        <v>1.04315051437132</v>
      </c>
      <c r="G52" t="s">
        <v>112</v>
      </c>
      <c r="H52" s="2">
        <v>2.8333530584209599</v>
      </c>
      <c r="I52" t="str">
        <f t="shared" si="0"/>
        <v>No</v>
      </c>
      <c r="J52" s="3">
        <v>0.110871</v>
      </c>
      <c r="K52" s="3">
        <v>0.110871</v>
      </c>
      <c r="L52" s="3">
        <v>0.18757599999999999</v>
      </c>
      <c r="M52" s="3">
        <v>3.0999999999999999E-3</v>
      </c>
    </row>
    <row r="53" spans="1:13">
      <c r="A53" t="s">
        <v>115</v>
      </c>
      <c r="B53" t="s">
        <v>105</v>
      </c>
      <c r="C53" t="s">
        <v>17</v>
      </c>
      <c r="D53" s="1">
        <v>7.5723807240149599E-2</v>
      </c>
      <c r="E53" s="1">
        <v>3.8778151286720297E-2</v>
      </c>
      <c r="F53" s="2">
        <v>1.2937097096450001</v>
      </c>
      <c r="G53" t="s">
        <v>114</v>
      </c>
      <c r="H53" s="2">
        <v>3.6852434074396201</v>
      </c>
      <c r="I53" t="str">
        <f t="shared" si="0"/>
        <v>No</v>
      </c>
      <c r="J53" s="3">
        <v>0.63853800000000005</v>
      </c>
      <c r="K53" s="3">
        <v>0.63853800000000005</v>
      </c>
      <c r="L53" s="3">
        <v>0.69196400000000002</v>
      </c>
      <c r="M53" s="3">
        <v>2.6499999999999999E-2</v>
      </c>
    </row>
    <row r="54" spans="1:13">
      <c r="A54" t="s">
        <v>117</v>
      </c>
      <c r="B54" t="s">
        <v>105</v>
      </c>
      <c r="C54" t="s">
        <v>36</v>
      </c>
      <c r="D54" s="1">
        <v>0.10188843958590001</v>
      </c>
      <c r="E54" s="1">
        <v>4.7357529849005299E-2</v>
      </c>
      <c r="F54" s="2">
        <v>1.5025327026553801</v>
      </c>
      <c r="G54" t="s">
        <v>116</v>
      </c>
      <c r="H54" s="2">
        <v>4.6806536788474302</v>
      </c>
      <c r="I54" t="str">
        <f t="shared" si="0"/>
        <v>No</v>
      </c>
      <c r="J54" s="3">
        <v>0.90275700000000003</v>
      </c>
      <c r="K54" s="3">
        <v>0.90275700000000003</v>
      </c>
      <c r="L54" s="3">
        <v>0.90275700000000003</v>
      </c>
      <c r="M54" s="3">
        <v>0.17280000000000001</v>
      </c>
    </row>
    <row r="55" spans="1:13">
      <c r="A55" t="s">
        <v>119</v>
      </c>
      <c r="B55" t="s">
        <v>105</v>
      </c>
      <c r="C55" t="s">
        <v>6</v>
      </c>
      <c r="D55" s="1">
        <v>4.2136981133569798E-2</v>
      </c>
      <c r="E55" s="1">
        <v>1.66253470502821E-2</v>
      </c>
      <c r="F55" s="2">
        <v>1.9484339465195499</v>
      </c>
      <c r="G55" t="s">
        <v>118</v>
      </c>
      <c r="H55" s="2">
        <v>2.7881683903157901</v>
      </c>
      <c r="I55" t="str">
        <f t="shared" si="0"/>
        <v>No</v>
      </c>
      <c r="J55" s="3">
        <v>6.3299099999999997E-2</v>
      </c>
      <c r="K55" s="3">
        <v>6.3299099999999997E-2</v>
      </c>
      <c r="L55" s="3">
        <v>6.3635399999999995E-2</v>
      </c>
      <c r="M55" s="3">
        <v>2.5000000000000001E-3</v>
      </c>
    </row>
    <row r="56" spans="1:13">
      <c r="A56" t="s">
        <v>24</v>
      </c>
      <c r="B56" t="s">
        <v>105</v>
      </c>
      <c r="C56" t="s">
        <v>17</v>
      </c>
      <c r="D56" s="1">
        <v>-8.6873283741201596E-2</v>
      </c>
      <c r="E56" s="1">
        <v>3.2211642987205101E-2</v>
      </c>
      <c r="F56" s="2">
        <v>2.1550436327907398</v>
      </c>
      <c r="G56" t="s">
        <v>23</v>
      </c>
      <c r="H56" s="2">
        <v>4.0488742457160898</v>
      </c>
      <c r="I56" t="str">
        <f t="shared" si="0"/>
        <v>No</v>
      </c>
      <c r="J56" s="3">
        <v>6.4968999999999997E-4</v>
      </c>
      <c r="K56" s="3">
        <v>6.4968999999999997E-4</v>
      </c>
      <c r="L56" s="3">
        <v>6.5558399999999996E-4</v>
      </c>
      <c r="M56" s="3">
        <v>3.4799999999999998E-2</v>
      </c>
    </row>
    <row r="57" spans="1:13">
      <c r="A57" t="s">
        <v>27</v>
      </c>
      <c r="B57" t="s">
        <v>105</v>
      </c>
      <c r="C57" t="s">
        <v>12</v>
      </c>
      <c r="D57" s="1">
        <v>0.117381984759659</v>
      </c>
      <c r="E57" s="1">
        <v>6.5934387275019601E-2</v>
      </c>
      <c r="F57" s="2">
        <v>1.1247686995133599</v>
      </c>
      <c r="G57" t="s">
        <v>26</v>
      </c>
      <c r="H57" s="2">
        <v>2.6866662690982399</v>
      </c>
      <c r="I57" t="str">
        <f t="shared" si="0"/>
        <v>No</v>
      </c>
      <c r="J57" s="3">
        <v>0.23866100000000001</v>
      </c>
      <c r="K57" s="3">
        <v>0.23866100000000001</v>
      </c>
      <c r="L57" s="3">
        <v>0.23866799999999999</v>
      </c>
      <c r="M57" s="3">
        <v>3.2000000000000002E-3</v>
      </c>
    </row>
    <row r="58" spans="1:13">
      <c r="A58" t="s">
        <v>121</v>
      </c>
      <c r="B58" t="s">
        <v>105</v>
      </c>
      <c r="C58" t="s">
        <v>61</v>
      </c>
      <c r="D58" s="1">
        <v>0.26965121054214197</v>
      </c>
      <c r="E58" s="1">
        <v>0.106405779368531</v>
      </c>
      <c r="F58" s="2">
        <v>1.9480322130218599</v>
      </c>
      <c r="G58" t="s">
        <v>120</v>
      </c>
      <c r="H58" s="2">
        <v>2.5412050302853202</v>
      </c>
      <c r="I58" t="str">
        <f t="shared" si="0"/>
        <v>No</v>
      </c>
      <c r="J58" s="3">
        <v>0.116532</v>
      </c>
      <c r="K58" s="3">
        <v>0.116532</v>
      </c>
      <c r="L58" s="3">
        <v>0.117397</v>
      </c>
      <c r="M58" s="3">
        <v>2.3E-3</v>
      </c>
    </row>
    <row r="59" spans="1:13">
      <c r="A59" t="s">
        <v>123</v>
      </c>
      <c r="B59" t="s">
        <v>105</v>
      </c>
      <c r="C59" t="s">
        <v>109</v>
      </c>
      <c r="D59" s="1">
        <v>-7.5787895427690502E-2</v>
      </c>
      <c r="E59" s="1">
        <v>4.4651874698873502E-2</v>
      </c>
      <c r="F59" s="2">
        <v>1.04750386436231</v>
      </c>
      <c r="G59" t="s">
        <v>122</v>
      </c>
      <c r="H59" s="2">
        <v>3.2892389559372202</v>
      </c>
      <c r="I59" t="str">
        <f t="shared" si="0"/>
        <v>No</v>
      </c>
      <c r="J59" s="3">
        <v>5.0829399999999997E-2</v>
      </c>
      <c r="K59" s="3">
        <v>5.0829399999999997E-2</v>
      </c>
      <c r="L59" s="3">
        <v>5.0829399999999997E-2</v>
      </c>
      <c r="M59" s="3">
        <v>1.5E-3</v>
      </c>
    </row>
    <row r="60" spans="1:13">
      <c r="A60" t="s">
        <v>125</v>
      </c>
      <c r="B60" t="s">
        <v>105</v>
      </c>
      <c r="C60" t="s">
        <v>17</v>
      </c>
      <c r="D60" s="1">
        <v>0.40620200763355102</v>
      </c>
      <c r="E60" s="1">
        <v>0.231887883179652</v>
      </c>
      <c r="F60" s="2">
        <v>1.0978750156292201</v>
      </c>
      <c r="G60" t="s">
        <v>124</v>
      </c>
      <c r="H60" s="2">
        <v>2.8365831136408399</v>
      </c>
      <c r="I60" t="str">
        <f t="shared" si="0"/>
        <v>No</v>
      </c>
      <c r="J60" s="3">
        <v>1.2525399999999999E-7</v>
      </c>
      <c r="K60" s="3">
        <v>1.1277011286207401E-5</v>
      </c>
      <c r="L60" s="3">
        <v>1.2525399999999999E-7</v>
      </c>
      <c r="M60" s="3">
        <v>1.09E-2</v>
      </c>
    </row>
    <row r="61" spans="1:13">
      <c r="A61" t="s">
        <v>127</v>
      </c>
      <c r="B61" t="s">
        <v>105</v>
      </c>
      <c r="C61" t="s">
        <v>83</v>
      </c>
      <c r="D61" s="1">
        <v>-0.33905353785758402</v>
      </c>
      <c r="E61" s="1">
        <v>0.121799688036103</v>
      </c>
      <c r="F61" s="2">
        <v>2.2696775896649002</v>
      </c>
      <c r="G61" t="s">
        <v>126</v>
      </c>
      <c r="H61" s="2">
        <v>2.4478702262400698</v>
      </c>
      <c r="I61" t="str">
        <f t="shared" si="0"/>
        <v>No</v>
      </c>
      <c r="J61" s="3">
        <v>0.121061</v>
      </c>
      <c r="K61" s="3">
        <v>0.121061</v>
      </c>
      <c r="L61" s="3">
        <v>0.121061</v>
      </c>
      <c r="M61" s="3">
        <v>2.5999999999999999E-3</v>
      </c>
    </row>
    <row r="62" spans="1:13">
      <c r="A62" t="s">
        <v>29</v>
      </c>
      <c r="B62" t="s">
        <v>105</v>
      </c>
      <c r="C62" t="s">
        <v>25</v>
      </c>
      <c r="D62" s="1">
        <v>-0.150228295350404</v>
      </c>
      <c r="E62" s="1">
        <v>8.6885316928721298E-2</v>
      </c>
      <c r="F62" s="2">
        <v>1.07674708817377</v>
      </c>
      <c r="G62" t="s">
        <v>28</v>
      </c>
      <c r="H62" s="2">
        <v>20.675830402177301</v>
      </c>
      <c r="I62" t="str">
        <f t="shared" si="0"/>
        <v>No</v>
      </c>
      <c r="J62" s="3">
        <v>5.1761299999999999E-4</v>
      </c>
      <c r="K62" s="3">
        <v>5.1761299999999999E-4</v>
      </c>
      <c r="L62" s="3">
        <v>5.9964800000000004E-4</v>
      </c>
      <c r="M62" s="3">
        <v>1</v>
      </c>
    </row>
    <row r="63" spans="1:13">
      <c r="A63" t="s">
        <v>129</v>
      </c>
      <c r="B63" t="s">
        <v>105</v>
      </c>
      <c r="C63" t="s">
        <v>130</v>
      </c>
      <c r="D63" s="1">
        <v>8.70445368105352E-2</v>
      </c>
      <c r="E63" s="1">
        <v>3.10413848154488E-2</v>
      </c>
      <c r="F63" s="2">
        <v>2.2971367024459899</v>
      </c>
      <c r="G63" t="s">
        <v>128</v>
      </c>
      <c r="H63" s="2">
        <v>7.9387506978931004</v>
      </c>
      <c r="I63" t="str">
        <f t="shared" si="0"/>
        <v>No</v>
      </c>
      <c r="J63" s="3">
        <v>0.98655000000000004</v>
      </c>
      <c r="K63" s="3">
        <v>0.98655000000000004</v>
      </c>
      <c r="L63" s="3">
        <v>0.98655000000000004</v>
      </c>
      <c r="M63" s="3">
        <v>0.67649999999999999</v>
      </c>
    </row>
    <row r="64" spans="1:13">
      <c r="A64" t="s">
        <v>31</v>
      </c>
      <c r="B64" t="s">
        <v>105</v>
      </c>
      <c r="C64" t="s">
        <v>109</v>
      </c>
      <c r="D64" s="1">
        <v>-0.25331110182593702</v>
      </c>
      <c r="E64" s="1">
        <v>0.113325912530073</v>
      </c>
      <c r="F64" s="2">
        <v>1.5951438243829399</v>
      </c>
      <c r="G64" t="s">
        <v>30</v>
      </c>
      <c r="H64" s="2">
        <v>2.4246463103608802</v>
      </c>
      <c r="I64" t="str">
        <f t="shared" si="0"/>
        <v>No</v>
      </c>
      <c r="J64" s="3">
        <v>8.8122499999999998E-7</v>
      </c>
      <c r="K64" s="3">
        <v>8.8122499999999998E-7</v>
      </c>
      <c r="L64" s="3">
        <v>8.8122499999999998E-7</v>
      </c>
      <c r="M64" s="3">
        <v>2.5000000000000001E-3</v>
      </c>
    </row>
    <row r="65" spans="1:13">
      <c r="A65" t="s">
        <v>132</v>
      </c>
      <c r="B65" t="s">
        <v>105</v>
      </c>
      <c r="C65" t="s">
        <v>83</v>
      </c>
      <c r="D65" s="1">
        <v>0.17538317610975099</v>
      </c>
      <c r="E65" s="1">
        <v>7.6516452386838699E-2</v>
      </c>
      <c r="F65" s="2">
        <v>1.6595556383668699</v>
      </c>
      <c r="G65" t="s">
        <v>131</v>
      </c>
      <c r="H65" s="2">
        <v>2.4799722324795699</v>
      </c>
      <c r="I65" t="str">
        <f t="shared" si="0"/>
        <v>No</v>
      </c>
      <c r="J65" s="3">
        <v>8.1569199999999994E-2</v>
      </c>
      <c r="K65" s="3">
        <v>8.1569199999999994E-2</v>
      </c>
      <c r="L65" s="3">
        <v>8.2147899999999996E-2</v>
      </c>
      <c r="M65" s="3">
        <v>1.1999999999999999E-3</v>
      </c>
    </row>
    <row r="66" spans="1:13">
      <c r="A66" t="s">
        <v>134</v>
      </c>
      <c r="B66" t="s">
        <v>105</v>
      </c>
      <c r="C66" t="s">
        <v>6</v>
      </c>
      <c r="D66" s="1">
        <v>0.143928446826289</v>
      </c>
      <c r="E66" s="1">
        <v>5.52545091574883E-2</v>
      </c>
      <c r="F66" s="2">
        <v>2.0365870844877598</v>
      </c>
      <c r="G66" t="s">
        <v>133</v>
      </c>
      <c r="H66" s="2">
        <v>3.6727991787324799</v>
      </c>
      <c r="I66" t="str">
        <f t="shared" si="0"/>
        <v>No</v>
      </c>
      <c r="J66" s="3">
        <v>0.63727299999999998</v>
      </c>
      <c r="K66" s="3">
        <v>0.63727299999999998</v>
      </c>
      <c r="L66" s="3">
        <v>0.64537699999999998</v>
      </c>
      <c r="M66" s="3">
        <v>2.93E-2</v>
      </c>
    </row>
    <row r="67" spans="1:13">
      <c r="A67" t="s">
        <v>136</v>
      </c>
      <c r="B67" t="s">
        <v>105</v>
      </c>
      <c r="C67" t="s">
        <v>6</v>
      </c>
      <c r="D67" s="1">
        <v>4.2458202904472803E-2</v>
      </c>
      <c r="E67" s="1">
        <v>1.91015440036627E-2</v>
      </c>
      <c r="F67" s="2">
        <v>1.5811720144384001</v>
      </c>
      <c r="G67" t="s">
        <v>135</v>
      </c>
      <c r="H67" s="2">
        <v>3.1047011271951201</v>
      </c>
      <c r="I67" t="str">
        <f t="shared" si="0"/>
        <v>No</v>
      </c>
      <c r="J67" s="3">
        <v>1.20742E-2</v>
      </c>
      <c r="K67" s="3">
        <v>1.20742E-2</v>
      </c>
      <c r="L67" s="3">
        <v>1.20766E-2</v>
      </c>
      <c r="M67" s="3">
        <v>1.3100000000000001E-2</v>
      </c>
    </row>
    <row r="68" spans="1:13">
      <c r="A68" t="s">
        <v>33</v>
      </c>
      <c r="B68" t="s">
        <v>105</v>
      </c>
      <c r="C68" t="s">
        <v>25</v>
      </c>
      <c r="D68" s="1">
        <v>0.29529251672468898</v>
      </c>
      <c r="E68" s="1">
        <v>9.9453052431075897E-2</v>
      </c>
      <c r="F68" s="2">
        <v>2.5248952690504902</v>
      </c>
      <c r="G68" t="s">
        <v>32</v>
      </c>
      <c r="H68" s="2">
        <v>5.62924055185856</v>
      </c>
      <c r="I68" t="str">
        <f t="shared" ref="I68:I131" si="1">IF(F68&gt;5,"Yes","No")</f>
        <v>No</v>
      </c>
      <c r="J68" s="3">
        <v>3.3158799999999998E-5</v>
      </c>
      <c r="K68" s="3">
        <v>3.396139750325E-4</v>
      </c>
      <c r="L68" s="3">
        <v>3.3368899999999998E-5</v>
      </c>
      <c r="M68" s="3">
        <v>0.80389999999999995</v>
      </c>
    </row>
    <row r="69" spans="1:13">
      <c r="A69" t="s">
        <v>40</v>
      </c>
      <c r="B69" t="s">
        <v>105</v>
      </c>
      <c r="C69" t="s">
        <v>36</v>
      </c>
      <c r="D69" s="1">
        <v>-3.7900689071614098E-2</v>
      </c>
      <c r="E69" s="1">
        <v>2.1520377312662001E-2</v>
      </c>
      <c r="F69" s="2">
        <v>1.1067242976176499</v>
      </c>
      <c r="G69" t="s">
        <v>39</v>
      </c>
      <c r="H69" s="2">
        <v>8.9534948175134197</v>
      </c>
      <c r="I69" t="str">
        <f t="shared" si="1"/>
        <v>No</v>
      </c>
      <c r="J69" s="3">
        <v>0.74884899999999999</v>
      </c>
      <c r="K69" s="3">
        <v>0.74884899999999999</v>
      </c>
      <c r="L69" s="3">
        <v>0.74884899999999999</v>
      </c>
      <c r="M69" s="3">
        <v>0.99980000000000002</v>
      </c>
    </row>
    <row r="70" spans="1:13">
      <c r="A70" t="s">
        <v>44</v>
      </c>
      <c r="B70" t="s">
        <v>105</v>
      </c>
      <c r="C70" t="s">
        <v>36</v>
      </c>
      <c r="D70" s="1">
        <v>2.7811856980389599E-2</v>
      </c>
      <c r="E70" s="1">
        <v>1.63390621363739E-2</v>
      </c>
      <c r="F70" s="2">
        <v>1.0519610629023499</v>
      </c>
      <c r="G70" t="s">
        <v>43</v>
      </c>
      <c r="H70" s="2">
        <v>3.2488554264776002</v>
      </c>
      <c r="I70" t="str">
        <f t="shared" si="1"/>
        <v>No</v>
      </c>
      <c r="J70" s="3">
        <v>3.4192700000000002E-5</v>
      </c>
      <c r="K70" s="3">
        <v>3.4192700000000002E-5</v>
      </c>
      <c r="L70" s="3">
        <v>3.4192700000000002E-5</v>
      </c>
      <c r="M70" s="3">
        <v>2.06E-2</v>
      </c>
    </row>
    <row r="71" spans="1:13">
      <c r="A71" t="s">
        <v>138</v>
      </c>
      <c r="B71" t="s">
        <v>105</v>
      </c>
      <c r="C71" t="s">
        <v>83</v>
      </c>
      <c r="D71" s="1">
        <v>-0.25972095626479602</v>
      </c>
      <c r="E71" s="1">
        <v>0.14145552228003899</v>
      </c>
      <c r="F71" s="2">
        <v>1.17816792641363</v>
      </c>
      <c r="G71" t="s">
        <v>137</v>
      </c>
      <c r="H71" s="2">
        <v>4.3160188273047302</v>
      </c>
      <c r="I71" t="str">
        <f t="shared" si="1"/>
        <v>No</v>
      </c>
      <c r="J71" s="3">
        <v>0.91467200000000004</v>
      </c>
      <c r="K71" s="3">
        <v>0.91467200000000004</v>
      </c>
      <c r="L71" s="3">
        <v>0.91467200000000004</v>
      </c>
      <c r="M71" s="3">
        <v>0.1062</v>
      </c>
    </row>
    <row r="72" spans="1:13">
      <c r="A72" t="s">
        <v>140</v>
      </c>
      <c r="B72" t="s">
        <v>105</v>
      </c>
      <c r="C72" t="s">
        <v>36</v>
      </c>
      <c r="D72" s="1">
        <v>-3.5011827693031197E-2</v>
      </c>
      <c r="E72" s="1">
        <v>1.9802471053814399E-2</v>
      </c>
      <c r="F72" s="2">
        <v>1.1132162820392399</v>
      </c>
      <c r="G72" t="s">
        <v>139</v>
      </c>
      <c r="H72" s="2">
        <v>3.1302501663984099</v>
      </c>
      <c r="I72" t="str">
        <f t="shared" si="1"/>
        <v>No</v>
      </c>
      <c r="J72" s="3">
        <v>9.1910800000000008E-3</v>
      </c>
      <c r="K72" s="3">
        <v>6.1752933524307399E-2</v>
      </c>
      <c r="L72" s="3">
        <v>3.8010200000000001E-2</v>
      </c>
      <c r="M72" s="3">
        <v>1.3599999999999999E-2</v>
      </c>
    </row>
    <row r="73" spans="1:13">
      <c r="A73" t="s">
        <v>142</v>
      </c>
      <c r="B73" t="s">
        <v>105</v>
      </c>
      <c r="C73" t="s">
        <v>12</v>
      </c>
      <c r="D73" s="1">
        <v>6.7802410762727805E-2</v>
      </c>
      <c r="E73" s="1">
        <v>2.5412228496152999E-2</v>
      </c>
      <c r="F73" s="2">
        <v>2.1175827242416898</v>
      </c>
      <c r="G73" t="s">
        <v>141</v>
      </c>
      <c r="H73" s="2">
        <v>3.3340286905796299</v>
      </c>
      <c r="I73" t="str">
        <f t="shared" si="1"/>
        <v>No</v>
      </c>
      <c r="J73" s="3">
        <v>1.50837E-3</v>
      </c>
      <c r="K73" s="3">
        <v>1.50837E-3</v>
      </c>
      <c r="L73" s="3">
        <v>2.4422200000000002E-2</v>
      </c>
      <c r="M73" s="3">
        <v>1.9400000000000001E-2</v>
      </c>
    </row>
    <row r="74" spans="1:13">
      <c r="A74" t="s">
        <v>46</v>
      </c>
      <c r="B74" t="s">
        <v>105</v>
      </c>
      <c r="C74" t="s">
        <v>9</v>
      </c>
      <c r="D74" s="1">
        <v>-0.32811861762890598</v>
      </c>
      <c r="E74" s="1">
        <v>0.15459643237684501</v>
      </c>
      <c r="F74" s="2">
        <v>1.4710517838667001</v>
      </c>
      <c r="G74" t="s">
        <v>45</v>
      </c>
      <c r="H74" s="2">
        <v>2.4159128039770201</v>
      </c>
      <c r="I74" t="str">
        <f t="shared" si="1"/>
        <v>No</v>
      </c>
      <c r="J74" s="3">
        <v>7.5453100000000005E-7</v>
      </c>
      <c r="K74" s="3">
        <v>7.5453100000000005E-7</v>
      </c>
      <c r="L74" s="3">
        <v>7.5453199999999997E-7</v>
      </c>
      <c r="M74" s="3">
        <v>4.3E-3</v>
      </c>
    </row>
    <row r="75" spans="1:13">
      <c r="A75" t="s">
        <v>144</v>
      </c>
      <c r="B75" t="s">
        <v>105</v>
      </c>
      <c r="C75" t="s">
        <v>22</v>
      </c>
      <c r="D75" s="1">
        <v>-6.7487387126903303E-2</v>
      </c>
      <c r="E75" s="1">
        <v>2.83172327981751E-2</v>
      </c>
      <c r="F75" s="2">
        <v>1.76548340516733</v>
      </c>
      <c r="G75" t="s">
        <v>143</v>
      </c>
      <c r="H75" s="2">
        <v>11.005764104854499</v>
      </c>
      <c r="I75" t="str">
        <f t="shared" si="1"/>
        <v>No</v>
      </c>
      <c r="J75" s="3">
        <v>2.7869400000000002E-6</v>
      </c>
      <c r="K75" s="3">
        <v>0.98903588553813804</v>
      </c>
      <c r="L75" s="3">
        <v>6.4663400000000002E-5</v>
      </c>
      <c r="M75" s="3">
        <v>1</v>
      </c>
    </row>
    <row r="76" spans="1:13">
      <c r="A76" t="s">
        <v>146</v>
      </c>
      <c r="B76" t="s">
        <v>105</v>
      </c>
      <c r="C76" t="s">
        <v>9</v>
      </c>
      <c r="D76" s="1">
        <v>-0.35406237901090098</v>
      </c>
      <c r="E76" s="1">
        <v>0.181910516398678</v>
      </c>
      <c r="F76" s="2">
        <v>1.2872480203190699</v>
      </c>
      <c r="G76" t="s">
        <v>145</v>
      </c>
      <c r="H76" s="2">
        <v>3.3368384363882</v>
      </c>
      <c r="I76" t="str">
        <f t="shared" si="1"/>
        <v>No</v>
      </c>
      <c r="J76" s="3">
        <v>0.48046899999999998</v>
      </c>
      <c r="K76" s="3">
        <v>0.48046899999999998</v>
      </c>
      <c r="L76" s="3">
        <v>0.48046899999999998</v>
      </c>
      <c r="M76" s="3">
        <v>1.1599999999999999E-2</v>
      </c>
    </row>
    <row r="77" spans="1:13">
      <c r="A77" t="s">
        <v>148</v>
      </c>
      <c r="B77" t="s">
        <v>105</v>
      </c>
      <c r="C77" t="s">
        <v>9</v>
      </c>
      <c r="D77" s="1">
        <v>-0.14784409373014301</v>
      </c>
      <c r="E77" s="1">
        <v>7.0131167350042906E-2</v>
      </c>
      <c r="F77" s="2">
        <v>1.4556637010793501</v>
      </c>
      <c r="G77" t="s">
        <v>147</v>
      </c>
      <c r="H77" s="2">
        <v>7.2457568254520002</v>
      </c>
      <c r="I77" t="str">
        <f t="shared" si="1"/>
        <v>No</v>
      </c>
      <c r="J77" s="3">
        <v>0.26488699999999998</v>
      </c>
      <c r="K77" s="3">
        <v>0.26488699999999998</v>
      </c>
      <c r="L77" s="3">
        <v>0.68484100000000003</v>
      </c>
      <c r="M77" s="3">
        <v>0.99360000000000004</v>
      </c>
    </row>
    <row r="78" spans="1:13">
      <c r="A78" t="s">
        <v>150</v>
      </c>
      <c r="B78" t="s">
        <v>105</v>
      </c>
      <c r="C78" t="s">
        <v>22</v>
      </c>
      <c r="D78" s="1">
        <v>5.1606428432850897E-2</v>
      </c>
      <c r="E78" s="1">
        <v>2.9562894058606098E-2</v>
      </c>
      <c r="F78" s="2">
        <v>1.0922017663569401</v>
      </c>
      <c r="G78" t="s">
        <v>149</v>
      </c>
      <c r="H78" s="2">
        <v>3.5983256845641001</v>
      </c>
      <c r="I78" t="str">
        <f t="shared" si="1"/>
        <v>No</v>
      </c>
      <c r="J78" s="3">
        <v>8.5995599999999991E-3</v>
      </c>
      <c r="K78" s="3">
        <v>8.5995599999999991E-3</v>
      </c>
      <c r="L78" s="3">
        <v>8.5995599999999991E-3</v>
      </c>
      <c r="M78" s="3">
        <v>1E-4</v>
      </c>
    </row>
    <row r="79" spans="1:13">
      <c r="A79" t="s">
        <v>52</v>
      </c>
      <c r="B79" t="s">
        <v>105</v>
      </c>
      <c r="C79" t="s">
        <v>22</v>
      </c>
      <c r="D79" s="1">
        <v>0.22010608870776799</v>
      </c>
      <c r="E79" s="1">
        <v>8.0140459902770897E-2</v>
      </c>
      <c r="F79" s="2">
        <v>2.22015712082267</v>
      </c>
      <c r="G79" t="s">
        <v>51</v>
      </c>
      <c r="H79" s="2">
        <v>19.3198033951466</v>
      </c>
      <c r="I79" t="str">
        <f t="shared" si="1"/>
        <v>No</v>
      </c>
      <c r="J79" s="3">
        <v>2.8667800000000002E-29</v>
      </c>
      <c r="K79" s="3">
        <v>8.931840807924E-4</v>
      </c>
      <c r="L79" s="3">
        <v>3.8541700000000001E-26</v>
      </c>
      <c r="M79" s="3">
        <v>1</v>
      </c>
    </row>
    <row r="80" spans="1:13">
      <c r="A80" t="s">
        <v>152</v>
      </c>
      <c r="B80" t="s">
        <v>105</v>
      </c>
      <c r="C80" t="s">
        <v>22</v>
      </c>
      <c r="D80" s="1">
        <v>-0.15211051717149399</v>
      </c>
      <c r="E80" s="1">
        <v>5.66781425226872E-2</v>
      </c>
      <c r="F80" s="2">
        <v>2.1378721926953901</v>
      </c>
      <c r="G80" t="s">
        <v>151</v>
      </c>
      <c r="H80" s="2">
        <v>6.1017626326066701</v>
      </c>
      <c r="I80" t="str">
        <f t="shared" si="1"/>
        <v>No</v>
      </c>
      <c r="J80" s="3">
        <v>0.98273500000000003</v>
      </c>
      <c r="K80" s="3">
        <v>0.98273500000000003</v>
      </c>
      <c r="L80" s="3">
        <v>0.98273500000000003</v>
      </c>
      <c r="M80" s="3">
        <v>0.85570000000000002</v>
      </c>
    </row>
    <row r="81" spans="1:13">
      <c r="A81" t="s">
        <v>56</v>
      </c>
      <c r="B81" t="s">
        <v>105</v>
      </c>
      <c r="C81" t="s">
        <v>9</v>
      </c>
      <c r="D81" s="1">
        <v>1.1381049218179</v>
      </c>
      <c r="E81" s="1">
        <v>0.53551451150645801</v>
      </c>
      <c r="F81" s="2">
        <v>1.4741089946319801</v>
      </c>
      <c r="G81" t="s">
        <v>55</v>
      </c>
      <c r="H81" s="2">
        <v>3.1299658584957002</v>
      </c>
      <c r="I81" t="str">
        <f t="shared" si="1"/>
        <v>No</v>
      </c>
      <c r="J81" s="3">
        <v>4.8559699999999999E-4</v>
      </c>
      <c r="K81" s="3">
        <v>7.3463209253059997E-4</v>
      </c>
      <c r="L81" s="3">
        <v>4.8559699999999999E-4</v>
      </c>
      <c r="M81" s="3">
        <v>1.55E-2</v>
      </c>
    </row>
    <row r="82" spans="1:13">
      <c r="A82" t="s">
        <v>154</v>
      </c>
      <c r="B82" t="s">
        <v>105</v>
      </c>
      <c r="C82" t="s">
        <v>22</v>
      </c>
      <c r="D82" s="1">
        <v>0.120811621018887</v>
      </c>
      <c r="E82" s="1">
        <v>7.2444268084516206E-2</v>
      </c>
      <c r="F82" s="2">
        <v>1.0205181028774699</v>
      </c>
      <c r="G82" t="s">
        <v>153</v>
      </c>
      <c r="H82" s="2">
        <v>2.9026781112062898</v>
      </c>
      <c r="I82" t="str">
        <f t="shared" si="1"/>
        <v>No</v>
      </c>
      <c r="J82" s="3">
        <v>0.26749299999999998</v>
      </c>
      <c r="K82" s="3">
        <v>0.26749299999999998</v>
      </c>
      <c r="L82" s="3">
        <v>0.27420899999999998</v>
      </c>
      <c r="M82" s="3">
        <v>5.1999999999999998E-3</v>
      </c>
    </row>
    <row r="83" spans="1:13">
      <c r="A83" t="s">
        <v>156</v>
      </c>
      <c r="B83" t="s">
        <v>105</v>
      </c>
      <c r="C83" t="s">
        <v>9</v>
      </c>
      <c r="D83" s="1">
        <v>7.1130927224136206E-2</v>
      </c>
      <c r="E83" s="1">
        <v>3.24662437569707E-2</v>
      </c>
      <c r="F83" s="2">
        <v>1.54580147261645</v>
      </c>
      <c r="G83" t="s">
        <v>155</v>
      </c>
      <c r="H83" s="2">
        <v>2.4347704053477099</v>
      </c>
      <c r="I83" t="str">
        <f t="shared" si="1"/>
        <v>No</v>
      </c>
      <c r="J83" s="3">
        <v>0.13175600000000001</v>
      </c>
      <c r="K83" s="3">
        <v>0.13175600000000001</v>
      </c>
      <c r="L83" s="3">
        <v>0.13822200000000001</v>
      </c>
      <c r="M83" s="3">
        <v>3.3E-3</v>
      </c>
    </row>
    <row r="84" spans="1:13">
      <c r="A84" t="s">
        <v>70</v>
      </c>
      <c r="B84" t="s">
        <v>105</v>
      </c>
      <c r="C84" t="s">
        <v>17</v>
      </c>
      <c r="D84" s="1">
        <v>0.31147323425187701</v>
      </c>
      <c r="E84" s="1">
        <v>0.150473443182949</v>
      </c>
      <c r="F84" s="2">
        <v>1.4150294280465801</v>
      </c>
      <c r="G84" t="s">
        <v>69</v>
      </c>
      <c r="H84" s="2">
        <v>2.9102155486322698</v>
      </c>
      <c r="I84" t="str">
        <f t="shared" si="1"/>
        <v>No</v>
      </c>
      <c r="J84" s="3">
        <v>6.0946599999999997E-2</v>
      </c>
      <c r="K84" s="3">
        <v>6.0946599999999997E-2</v>
      </c>
      <c r="L84" s="3">
        <v>6.4204700000000003E-2</v>
      </c>
      <c r="M84" s="3">
        <v>7.6E-3</v>
      </c>
    </row>
    <row r="85" spans="1:13">
      <c r="A85" t="s">
        <v>158</v>
      </c>
      <c r="B85" t="s">
        <v>105</v>
      </c>
      <c r="C85" t="s">
        <v>22</v>
      </c>
      <c r="D85" s="1">
        <v>0.17401968828449699</v>
      </c>
      <c r="E85" s="1">
        <v>0.105033306420915</v>
      </c>
      <c r="F85" s="2">
        <v>1.0107329166980099</v>
      </c>
      <c r="G85" t="s">
        <v>157</v>
      </c>
      <c r="H85" s="2">
        <v>3.3643777744168601</v>
      </c>
      <c r="I85" t="str">
        <f t="shared" si="1"/>
        <v>No</v>
      </c>
      <c r="J85" s="3">
        <v>0.45776</v>
      </c>
      <c r="K85" s="3">
        <v>0.45776</v>
      </c>
      <c r="L85" s="3">
        <v>0.45783600000000002</v>
      </c>
      <c r="M85" s="3">
        <v>1.2800000000000001E-2</v>
      </c>
    </row>
    <row r="86" spans="1:13">
      <c r="A86" t="s">
        <v>160</v>
      </c>
      <c r="B86" t="s">
        <v>105</v>
      </c>
      <c r="C86" t="s">
        <v>109</v>
      </c>
      <c r="D86" s="1">
        <v>9.6180894391811794E-2</v>
      </c>
      <c r="E86" s="1">
        <v>5.1711772922874502E-2</v>
      </c>
      <c r="F86" s="2">
        <v>1.2013925574012601</v>
      </c>
      <c r="G86" t="s">
        <v>159</v>
      </c>
      <c r="H86" s="2">
        <v>3.2895440611570201</v>
      </c>
      <c r="I86" t="str">
        <f t="shared" si="1"/>
        <v>No</v>
      </c>
      <c r="J86" s="3">
        <v>9.6442299999999995E-2</v>
      </c>
      <c r="K86" s="3">
        <v>9.6442299999999995E-2</v>
      </c>
      <c r="L86" s="3">
        <v>0.248832</v>
      </c>
      <c r="M86" s="3">
        <v>3.7000000000000002E-3</v>
      </c>
    </row>
    <row r="87" spans="1:13">
      <c r="A87" t="s">
        <v>78</v>
      </c>
      <c r="B87" t="s">
        <v>105</v>
      </c>
      <c r="C87" t="s">
        <v>25</v>
      </c>
      <c r="D87" s="1">
        <v>0.18839354603063799</v>
      </c>
      <c r="E87" s="1">
        <v>7.4040426855968094E-2</v>
      </c>
      <c r="F87" s="2">
        <v>1.96080752252627</v>
      </c>
      <c r="G87" t="s">
        <v>77</v>
      </c>
      <c r="H87" s="2">
        <v>4.5840493604099501</v>
      </c>
      <c r="I87" t="str">
        <f t="shared" si="1"/>
        <v>No</v>
      </c>
      <c r="J87" s="3">
        <v>0.90357100000000001</v>
      </c>
      <c r="K87" s="3">
        <v>0.90357100000000001</v>
      </c>
      <c r="L87" s="3">
        <v>0.90357100000000001</v>
      </c>
      <c r="M87" s="3">
        <v>0.1573</v>
      </c>
    </row>
    <row r="88" spans="1:13">
      <c r="A88" t="s">
        <v>162</v>
      </c>
      <c r="B88" t="s">
        <v>105</v>
      </c>
      <c r="C88" t="s">
        <v>36</v>
      </c>
      <c r="D88" s="1">
        <v>0.11284839871809001</v>
      </c>
      <c r="E88" s="1">
        <v>4.2810667251594499E-2</v>
      </c>
      <c r="F88" s="2">
        <v>2.07627564474017</v>
      </c>
      <c r="G88" t="s">
        <v>161</v>
      </c>
      <c r="H88" s="2">
        <v>2.46393909998796</v>
      </c>
      <c r="I88" t="str">
        <f t="shared" si="1"/>
        <v>No</v>
      </c>
      <c r="J88" s="3">
        <v>2.9078699999999999E-2</v>
      </c>
      <c r="K88" s="3">
        <v>2.9078699999999999E-2</v>
      </c>
      <c r="L88" s="3">
        <v>3.0146599999999999E-2</v>
      </c>
      <c r="M88" s="3">
        <v>5.0000000000000001E-4</v>
      </c>
    </row>
    <row r="89" spans="1:13">
      <c r="A89" t="s">
        <v>85</v>
      </c>
      <c r="B89" t="s">
        <v>105</v>
      </c>
      <c r="C89" t="s">
        <v>36</v>
      </c>
      <c r="D89" s="1">
        <v>5.0402291337994301E-2</v>
      </c>
      <c r="E89" s="1">
        <v>2.0126892819223901E-2</v>
      </c>
      <c r="F89" s="2">
        <v>1.9110861927587799</v>
      </c>
      <c r="G89" t="s">
        <v>84</v>
      </c>
      <c r="H89" s="2">
        <v>5.2494222041182201</v>
      </c>
      <c r="I89" t="str">
        <f t="shared" si="1"/>
        <v>No</v>
      </c>
      <c r="J89" s="3">
        <v>0.79992200000000002</v>
      </c>
      <c r="K89" s="3">
        <v>0.79992200000000002</v>
      </c>
      <c r="L89" s="3">
        <v>0.80699200000000004</v>
      </c>
      <c r="M89" s="3">
        <v>8.2600000000000007E-2</v>
      </c>
    </row>
    <row r="90" spans="1:13">
      <c r="A90" t="s">
        <v>164</v>
      </c>
      <c r="B90" t="s">
        <v>105</v>
      </c>
      <c r="C90" t="s">
        <v>36</v>
      </c>
      <c r="D90" s="1">
        <v>-7.2396150393512104E-2</v>
      </c>
      <c r="E90" s="1">
        <v>2.7393664071135099E-2</v>
      </c>
      <c r="F90" s="2">
        <v>2.08501176852945</v>
      </c>
      <c r="G90" t="s">
        <v>163</v>
      </c>
      <c r="H90" s="2">
        <v>2.73728210725631</v>
      </c>
      <c r="I90" t="str">
        <f t="shared" si="1"/>
        <v>No</v>
      </c>
      <c r="J90" s="3">
        <v>5.3053400000000001E-2</v>
      </c>
      <c r="K90" s="3">
        <v>5.3053400000000001E-2</v>
      </c>
      <c r="L90" s="3">
        <v>6.8090600000000001E-2</v>
      </c>
      <c r="M90" s="3">
        <v>4.1000000000000003E-3</v>
      </c>
    </row>
    <row r="91" spans="1:13">
      <c r="A91" t="s">
        <v>166</v>
      </c>
      <c r="B91" t="s">
        <v>105</v>
      </c>
      <c r="C91" t="s">
        <v>6</v>
      </c>
      <c r="D91" s="1">
        <v>-9.7525023485764098E-2</v>
      </c>
      <c r="E91" s="1">
        <v>5.5750760007736398E-2</v>
      </c>
      <c r="F91" s="2">
        <v>1.09561721330522</v>
      </c>
      <c r="G91" t="s">
        <v>165</v>
      </c>
      <c r="H91" s="2">
        <v>8.9630395863959507</v>
      </c>
      <c r="I91" t="str">
        <f t="shared" si="1"/>
        <v>No</v>
      </c>
      <c r="J91" s="3">
        <v>0.50661500000000004</v>
      </c>
      <c r="K91" s="3">
        <v>0.658611879818918</v>
      </c>
      <c r="L91" s="3">
        <v>0.53601699999999997</v>
      </c>
      <c r="M91" s="3">
        <v>0.99980000000000002</v>
      </c>
    </row>
    <row r="92" spans="1:13">
      <c r="A92" t="s">
        <v>168</v>
      </c>
      <c r="B92" t="s">
        <v>105</v>
      </c>
      <c r="C92" t="s">
        <v>61</v>
      </c>
      <c r="D92" s="1">
        <v>0.131354810020095</v>
      </c>
      <c r="E92" s="1">
        <v>7.2666070460062904E-2</v>
      </c>
      <c r="F92" s="2">
        <v>1.1508201142425101</v>
      </c>
      <c r="G92" t="s">
        <v>167</v>
      </c>
      <c r="H92" s="2">
        <v>4.4792349211282199</v>
      </c>
      <c r="I92" t="str">
        <f t="shared" si="1"/>
        <v>No</v>
      </c>
      <c r="J92" s="3">
        <v>1.0766E-3</v>
      </c>
      <c r="K92" s="3">
        <v>8.4273593097612301E-2</v>
      </c>
      <c r="L92" s="3">
        <v>2.6959699999999998E-3</v>
      </c>
      <c r="M92" s="3">
        <v>5.3E-3</v>
      </c>
    </row>
    <row r="93" spans="1:13">
      <c r="A93" t="s">
        <v>89</v>
      </c>
      <c r="B93" t="s">
        <v>105</v>
      </c>
      <c r="C93" t="s">
        <v>17</v>
      </c>
      <c r="D93" s="1">
        <v>-0.15448645247808099</v>
      </c>
      <c r="E93" s="1">
        <v>7.7042365926205197E-2</v>
      </c>
      <c r="F93" s="2">
        <v>1.3473655414216199</v>
      </c>
      <c r="G93" t="s">
        <v>169</v>
      </c>
      <c r="H93" s="2">
        <v>2.6515531904627698</v>
      </c>
      <c r="I93" t="str">
        <f t="shared" si="1"/>
        <v>No</v>
      </c>
      <c r="J93" s="3">
        <v>3.3668599999999998E-5</v>
      </c>
      <c r="K93" s="3">
        <v>3.3668599999999998E-5</v>
      </c>
      <c r="L93" s="3">
        <v>9.1561100000000007E-5</v>
      </c>
      <c r="M93" s="3">
        <v>8.8000000000000005E-3</v>
      </c>
    </row>
    <row r="94" spans="1:13">
      <c r="A94" t="s">
        <v>91</v>
      </c>
      <c r="B94" t="s">
        <v>105</v>
      </c>
      <c r="C94" t="s">
        <v>12</v>
      </c>
      <c r="D94" s="1">
        <v>6.77912244373607E-2</v>
      </c>
      <c r="E94" s="1">
        <v>2.00430871886523E-2</v>
      </c>
      <c r="F94" s="2">
        <v>3.1433420963428098</v>
      </c>
      <c r="G94" t="s">
        <v>90</v>
      </c>
      <c r="H94" s="2">
        <v>9.1134428508829899</v>
      </c>
      <c r="I94" t="str">
        <f t="shared" si="1"/>
        <v>No</v>
      </c>
      <c r="J94" s="3">
        <v>0.31865500000000002</v>
      </c>
      <c r="K94" s="3">
        <v>0.33470990547407597</v>
      </c>
      <c r="L94" s="3">
        <v>0.39850400000000002</v>
      </c>
      <c r="M94" s="3">
        <v>0.99980000000000002</v>
      </c>
    </row>
    <row r="95" spans="1:13">
      <c r="A95" t="s">
        <v>93</v>
      </c>
      <c r="B95" t="s">
        <v>105</v>
      </c>
      <c r="C95" t="s">
        <v>22</v>
      </c>
      <c r="D95" s="1">
        <v>-0.194592951435475</v>
      </c>
      <c r="E95" s="1">
        <v>6.3128291728911295E-2</v>
      </c>
      <c r="F95" s="2">
        <v>2.687674907231</v>
      </c>
      <c r="G95" t="s">
        <v>92</v>
      </c>
      <c r="H95" s="2">
        <v>3.2588068790444198</v>
      </c>
      <c r="I95" t="str">
        <f t="shared" si="1"/>
        <v>No</v>
      </c>
      <c r="J95" s="3">
        <v>0.405864</v>
      </c>
      <c r="K95" s="3">
        <v>0.405864</v>
      </c>
      <c r="L95" s="3">
        <v>0.43589800000000001</v>
      </c>
      <c r="M95" s="3">
        <v>1.1299999999999999E-2</v>
      </c>
    </row>
    <row r="96" spans="1:13">
      <c r="A96" t="s">
        <v>97</v>
      </c>
      <c r="B96" t="s">
        <v>105</v>
      </c>
      <c r="C96" t="s">
        <v>9</v>
      </c>
      <c r="D96" s="1">
        <v>0.92450096761207101</v>
      </c>
      <c r="E96" s="1">
        <v>0.41480967804100699</v>
      </c>
      <c r="F96" s="2">
        <v>1.5878499907641499</v>
      </c>
      <c r="G96" t="s">
        <v>96</v>
      </c>
      <c r="H96" s="2">
        <v>4.2375235076576798</v>
      </c>
      <c r="I96" t="str">
        <f t="shared" si="1"/>
        <v>No</v>
      </c>
      <c r="J96" s="3">
        <v>0.67983400000000005</v>
      </c>
      <c r="K96" s="3">
        <v>0.67983400000000005</v>
      </c>
      <c r="L96" s="3">
        <v>0.71565199999999995</v>
      </c>
      <c r="M96" s="3">
        <v>7.6200000000000004E-2</v>
      </c>
    </row>
    <row r="97" spans="1:13">
      <c r="A97" t="s">
        <v>171</v>
      </c>
      <c r="B97" t="s">
        <v>105</v>
      </c>
      <c r="C97" t="s">
        <v>6</v>
      </c>
      <c r="D97" s="1">
        <v>6.3801152785194007E-2</v>
      </c>
      <c r="E97" s="1">
        <v>2.8954867719559602E-2</v>
      </c>
      <c r="F97" s="2">
        <v>1.55969382337769</v>
      </c>
      <c r="G97" t="s">
        <v>170</v>
      </c>
      <c r="H97" s="2">
        <v>8.3126531403698802</v>
      </c>
      <c r="I97" t="str">
        <f t="shared" si="1"/>
        <v>No</v>
      </c>
      <c r="J97" s="3">
        <v>1.9260900000000001E-3</v>
      </c>
      <c r="K97" s="3">
        <v>1.9260900000000001E-3</v>
      </c>
      <c r="L97" s="3">
        <v>1.9260900000000001E-3</v>
      </c>
      <c r="M97" s="3">
        <v>0.99609999999999999</v>
      </c>
    </row>
    <row r="98" spans="1:13">
      <c r="A98" t="s">
        <v>173</v>
      </c>
      <c r="B98" t="s">
        <v>105</v>
      </c>
      <c r="C98" t="s">
        <v>22</v>
      </c>
      <c r="D98" s="1">
        <v>6.8552418378060295E-2</v>
      </c>
      <c r="E98" s="1">
        <v>3.2645831538129798E-2</v>
      </c>
      <c r="F98" s="2">
        <v>1.44685569694495</v>
      </c>
      <c r="G98" t="s">
        <v>172</v>
      </c>
      <c r="H98" s="2">
        <v>3.1325101603621301</v>
      </c>
      <c r="I98" t="str">
        <f t="shared" si="1"/>
        <v>No</v>
      </c>
      <c r="J98" s="3">
        <v>8.77556E-3</v>
      </c>
      <c r="K98" s="3">
        <v>8.77556E-3</v>
      </c>
      <c r="L98" s="3">
        <v>8.77556E-3</v>
      </c>
      <c r="M98" s="3">
        <v>6.0000000000000001E-3</v>
      </c>
    </row>
    <row r="99" spans="1:13">
      <c r="A99" t="s">
        <v>175</v>
      </c>
      <c r="B99" t="s">
        <v>105</v>
      </c>
      <c r="C99" t="s">
        <v>25</v>
      </c>
      <c r="D99" s="1">
        <v>8.7577554281155601E-2</v>
      </c>
      <c r="E99" s="1">
        <v>4.1140280176343497E-2</v>
      </c>
      <c r="F99" s="2">
        <v>1.4778873948009901</v>
      </c>
      <c r="G99" t="s">
        <v>174</v>
      </c>
      <c r="H99" s="2">
        <v>3.54302864512128</v>
      </c>
      <c r="I99" t="str">
        <f t="shared" si="1"/>
        <v>No</v>
      </c>
      <c r="J99" s="3">
        <v>0.26217000000000001</v>
      </c>
      <c r="K99" s="3">
        <v>0.26217000000000001</v>
      </c>
      <c r="L99" s="3">
        <v>0.262631</v>
      </c>
      <c r="M99" s="3">
        <v>8.3999999999999995E-3</v>
      </c>
    </row>
    <row r="100" spans="1:13">
      <c r="A100" t="s">
        <v>178</v>
      </c>
      <c r="B100" t="s">
        <v>177</v>
      </c>
      <c r="C100" t="s">
        <v>109</v>
      </c>
      <c r="D100" s="1">
        <v>-7.11676899529399E-2</v>
      </c>
      <c r="E100" s="1">
        <v>3.5013736440917702E-2</v>
      </c>
      <c r="F100" s="2">
        <v>1.3757539515488</v>
      </c>
      <c r="G100" t="s">
        <v>176</v>
      </c>
      <c r="H100" s="2">
        <v>32.100688377797098</v>
      </c>
      <c r="I100" t="str">
        <f t="shared" si="1"/>
        <v>No</v>
      </c>
      <c r="J100" s="3">
        <v>0.99785699999999999</v>
      </c>
      <c r="K100" s="3">
        <v>0.99789026325916896</v>
      </c>
      <c r="L100" s="3">
        <v>0.99785699999999999</v>
      </c>
      <c r="M100" s="3">
        <v>1</v>
      </c>
    </row>
    <row r="101" spans="1:13">
      <c r="A101" t="s">
        <v>180</v>
      </c>
      <c r="B101" t="s">
        <v>177</v>
      </c>
      <c r="C101" t="s">
        <v>6</v>
      </c>
      <c r="D101" s="1">
        <v>-4.2504067635343999E-2</v>
      </c>
      <c r="E101" s="1">
        <v>2.08207945379165E-2</v>
      </c>
      <c r="F101" s="2">
        <v>1.3850109737410901</v>
      </c>
      <c r="G101" t="s">
        <v>179</v>
      </c>
      <c r="H101" s="2">
        <v>2.6413230113917798</v>
      </c>
      <c r="I101" t="str">
        <f t="shared" si="1"/>
        <v>No</v>
      </c>
      <c r="J101" s="3">
        <v>1.9545599999999999E-4</v>
      </c>
      <c r="K101" s="3">
        <v>1.9545599999999999E-4</v>
      </c>
      <c r="L101" s="3">
        <v>1.9545599999999999E-4</v>
      </c>
      <c r="M101" s="3">
        <v>4.1000000000000003E-3</v>
      </c>
    </row>
    <row r="102" spans="1:13">
      <c r="A102" t="s">
        <v>182</v>
      </c>
      <c r="B102" t="s">
        <v>177</v>
      </c>
      <c r="C102" t="s">
        <v>17</v>
      </c>
      <c r="D102" s="1">
        <v>8.0618077380030004E-2</v>
      </c>
      <c r="E102" s="1">
        <v>4.1131027847910701E-2</v>
      </c>
      <c r="F102" s="2">
        <v>1.30109773424623</v>
      </c>
      <c r="G102" t="s">
        <v>181</v>
      </c>
      <c r="H102" s="2">
        <v>4.4469251089714597</v>
      </c>
      <c r="I102" t="str">
        <f t="shared" si="1"/>
        <v>No</v>
      </c>
      <c r="J102" s="3">
        <v>6.0911700000000002E-9</v>
      </c>
      <c r="K102" s="3">
        <v>1.6436161195615099E-6</v>
      </c>
      <c r="L102" s="3">
        <v>6.1263399999999998E-9</v>
      </c>
      <c r="M102" s="3">
        <v>1</v>
      </c>
    </row>
    <row r="103" spans="1:13">
      <c r="A103" t="s">
        <v>184</v>
      </c>
      <c r="B103" t="s">
        <v>177</v>
      </c>
      <c r="C103" t="s">
        <v>17</v>
      </c>
      <c r="D103" s="1">
        <v>0.22985383181129901</v>
      </c>
      <c r="E103" s="1">
        <v>3.8395267561823702E-2</v>
      </c>
      <c r="F103" s="2">
        <v>8.66880502700986</v>
      </c>
      <c r="G103" t="s">
        <v>183</v>
      </c>
      <c r="H103" s="2">
        <v>2.3985706347112301</v>
      </c>
      <c r="I103" t="str">
        <f t="shared" si="1"/>
        <v>Yes</v>
      </c>
      <c r="J103" s="3">
        <v>1.9823200000000001E-3</v>
      </c>
      <c r="K103" s="3">
        <v>1.9823200000000001E-3</v>
      </c>
      <c r="L103" s="3">
        <v>9.6447500000000005E-2</v>
      </c>
      <c r="M103" s="3">
        <v>4.0000000000000001E-3</v>
      </c>
    </row>
    <row r="104" spans="1:13">
      <c r="A104" t="s">
        <v>186</v>
      </c>
      <c r="B104" t="s">
        <v>177</v>
      </c>
      <c r="C104" t="s">
        <v>109</v>
      </c>
      <c r="D104" s="1">
        <v>0.53610613797981699</v>
      </c>
      <c r="E104" s="1">
        <v>0.26194954121481001</v>
      </c>
      <c r="F104" s="2">
        <v>1.39043443194438</v>
      </c>
      <c r="G104" t="s">
        <v>185</v>
      </c>
      <c r="H104" s="2">
        <v>9.9863456540814894</v>
      </c>
      <c r="I104" t="str">
        <f t="shared" si="1"/>
        <v>No</v>
      </c>
      <c r="J104" s="3">
        <v>0.995394</v>
      </c>
      <c r="K104" s="3">
        <v>0.995394</v>
      </c>
      <c r="L104" s="3">
        <v>0.995394</v>
      </c>
      <c r="M104" s="3">
        <v>1</v>
      </c>
    </row>
    <row r="105" spans="1:13">
      <c r="A105" t="s">
        <v>188</v>
      </c>
      <c r="B105" t="s">
        <v>177</v>
      </c>
      <c r="C105" t="s">
        <v>130</v>
      </c>
      <c r="D105" s="1">
        <v>8.5495112462552605E-2</v>
      </c>
      <c r="E105" s="1">
        <v>2.14484339226962E-2</v>
      </c>
      <c r="F105" s="2">
        <v>4.1727944177066396</v>
      </c>
      <c r="G105" t="s">
        <v>187</v>
      </c>
      <c r="H105" s="2">
        <v>2.8789400969140999</v>
      </c>
      <c r="I105" t="str">
        <f t="shared" si="1"/>
        <v>No</v>
      </c>
      <c r="J105" s="3">
        <v>0.186774</v>
      </c>
      <c r="K105" s="3">
        <v>0.186774</v>
      </c>
      <c r="L105" s="3">
        <v>0.186783</v>
      </c>
      <c r="M105" s="3">
        <v>6.4999999999999997E-3</v>
      </c>
    </row>
    <row r="106" spans="1:13">
      <c r="A106" t="s">
        <v>190</v>
      </c>
      <c r="B106" t="s">
        <v>177</v>
      </c>
      <c r="C106" t="s">
        <v>17</v>
      </c>
      <c r="D106" s="1">
        <v>0.24017977344414701</v>
      </c>
      <c r="E106" s="1">
        <v>0.127360902926586</v>
      </c>
      <c r="F106" s="2">
        <v>1.2268048808465899</v>
      </c>
      <c r="G106" t="s">
        <v>189</v>
      </c>
      <c r="H106" s="2">
        <v>5.0703665555276896</v>
      </c>
      <c r="I106" t="str">
        <f t="shared" si="1"/>
        <v>No</v>
      </c>
      <c r="J106" s="3">
        <v>0.52817199999999997</v>
      </c>
      <c r="K106" s="3">
        <v>0.52817199999999997</v>
      </c>
      <c r="L106" s="3">
        <v>0.52965399999999996</v>
      </c>
      <c r="M106" s="3">
        <v>0.44009999999999999</v>
      </c>
    </row>
    <row r="107" spans="1:13">
      <c r="A107" t="s">
        <v>192</v>
      </c>
      <c r="B107" t="s">
        <v>177</v>
      </c>
      <c r="C107" t="s">
        <v>61</v>
      </c>
      <c r="D107" s="1">
        <v>-0.19150153748375001</v>
      </c>
      <c r="E107" s="1">
        <v>7.0608425165890207E-2</v>
      </c>
      <c r="F107" s="2">
        <v>2.1749260533761698</v>
      </c>
      <c r="G107" t="s">
        <v>191</v>
      </c>
      <c r="H107" s="2">
        <v>18.6706453801084</v>
      </c>
      <c r="I107" t="str">
        <f t="shared" si="1"/>
        <v>No</v>
      </c>
      <c r="J107" s="3">
        <v>0.95505200000000001</v>
      </c>
      <c r="K107" s="3">
        <v>0.95635399501983298</v>
      </c>
      <c r="L107" s="3">
        <v>0.95505200000000001</v>
      </c>
      <c r="M107" s="3">
        <v>1</v>
      </c>
    </row>
    <row r="108" spans="1:13">
      <c r="A108" t="s">
        <v>194</v>
      </c>
      <c r="B108" t="s">
        <v>177</v>
      </c>
      <c r="C108" t="s">
        <v>6</v>
      </c>
      <c r="D108" s="1">
        <v>-0.168832784192226</v>
      </c>
      <c r="E108" s="1">
        <v>4.78486562534935E-2</v>
      </c>
      <c r="F108" s="2">
        <v>3.3788636902019902</v>
      </c>
      <c r="G108" t="s">
        <v>193</v>
      </c>
      <c r="H108" s="2">
        <v>31.528891342127999</v>
      </c>
      <c r="I108" t="str">
        <f t="shared" si="1"/>
        <v>No</v>
      </c>
      <c r="J108" s="3">
        <v>0.99919999999999998</v>
      </c>
      <c r="K108" s="3">
        <v>0.99919999999999998</v>
      </c>
      <c r="L108" s="3">
        <v>0.99919999999999998</v>
      </c>
      <c r="M108" s="3">
        <v>1</v>
      </c>
    </row>
    <row r="109" spans="1:13">
      <c r="A109" t="s">
        <v>196</v>
      </c>
      <c r="B109" t="s">
        <v>177</v>
      </c>
      <c r="C109" t="s">
        <v>36</v>
      </c>
      <c r="D109" s="1">
        <v>-6.2617287803076196E-2</v>
      </c>
      <c r="E109" s="1">
        <v>3.3961250870940402E-2</v>
      </c>
      <c r="F109" s="2">
        <v>1.1856571924171</v>
      </c>
      <c r="G109" t="s">
        <v>195</v>
      </c>
      <c r="H109" s="2">
        <v>6.0768979249815303</v>
      </c>
      <c r="I109" t="str">
        <f t="shared" si="1"/>
        <v>No</v>
      </c>
      <c r="J109" s="3">
        <v>1.58379E-11</v>
      </c>
      <c r="K109" s="3">
        <v>5.1711704832620002E-4</v>
      </c>
      <c r="L109" s="3">
        <v>2.3001200000000001E-9</v>
      </c>
      <c r="M109" s="3">
        <v>0.9254</v>
      </c>
    </row>
    <row r="110" spans="1:13">
      <c r="A110" t="s">
        <v>198</v>
      </c>
      <c r="B110" t="s">
        <v>177</v>
      </c>
      <c r="C110" t="s">
        <v>17</v>
      </c>
      <c r="D110" s="1">
        <v>-0.148795706016732</v>
      </c>
      <c r="E110" s="1">
        <v>9.0063645295503203E-2</v>
      </c>
      <c r="F110" s="2">
        <v>1.00651685067797</v>
      </c>
      <c r="G110" t="s">
        <v>197</v>
      </c>
      <c r="H110" s="2">
        <v>3.1400952396086499</v>
      </c>
      <c r="I110" t="str">
        <f t="shared" si="1"/>
        <v>No</v>
      </c>
      <c r="J110" s="3">
        <v>1.1197000000000001E-6</v>
      </c>
      <c r="K110" s="3">
        <v>1.1197000000000001E-6</v>
      </c>
      <c r="L110" s="3">
        <v>7.7903800000000004E-5</v>
      </c>
      <c r="M110" s="3">
        <v>4.6199999999999998E-2</v>
      </c>
    </row>
    <row r="111" spans="1:13">
      <c r="A111" t="s">
        <v>200</v>
      </c>
      <c r="B111" t="s">
        <v>177</v>
      </c>
      <c r="C111" t="s">
        <v>36</v>
      </c>
      <c r="D111" s="1">
        <v>-0.123623919651422</v>
      </c>
      <c r="E111" s="1">
        <v>4.3591533225466099E-2</v>
      </c>
      <c r="F111" s="2">
        <v>2.34019859999992</v>
      </c>
      <c r="G111" t="s">
        <v>199</v>
      </c>
      <c r="H111" s="2">
        <v>3.0152640129930202</v>
      </c>
      <c r="I111" t="str">
        <f t="shared" si="1"/>
        <v>No</v>
      </c>
      <c r="J111" s="3">
        <v>0.36357099999999998</v>
      </c>
      <c r="K111" s="3">
        <v>0.36357099999999998</v>
      </c>
      <c r="L111" s="3">
        <v>0.36373899999999998</v>
      </c>
      <c r="M111" s="3">
        <v>6.7000000000000002E-3</v>
      </c>
    </row>
    <row r="112" spans="1:13">
      <c r="A112" t="s">
        <v>202</v>
      </c>
      <c r="B112" t="s">
        <v>177</v>
      </c>
      <c r="C112" t="s">
        <v>109</v>
      </c>
      <c r="D112" s="1">
        <v>-0.11491361397864</v>
      </c>
      <c r="E112" s="1">
        <v>6.4132469662609395E-2</v>
      </c>
      <c r="F112" s="2">
        <v>1.1357122153763499</v>
      </c>
      <c r="G112" t="s">
        <v>201</v>
      </c>
      <c r="H112" s="2">
        <v>5.3449680527007102</v>
      </c>
      <c r="I112" t="str">
        <f t="shared" si="1"/>
        <v>No</v>
      </c>
      <c r="J112" s="3">
        <v>0.98163400000000001</v>
      </c>
      <c r="K112" s="3">
        <v>0.98163400000000001</v>
      </c>
      <c r="L112" s="3">
        <v>0.98163400000000001</v>
      </c>
      <c r="M112" s="3">
        <v>0.49380000000000002</v>
      </c>
    </row>
    <row r="113" spans="1:13">
      <c r="A113" t="s">
        <v>204</v>
      </c>
      <c r="B113" t="s">
        <v>177</v>
      </c>
      <c r="C113" t="s">
        <v>61</v>
      </c>
      <c r="D113" s="1">
        <v>-0.13325355160583099</v>
      </c>
      <c r="E113" s="1">
        <v>5.2171414344011402E-2</v>
      </c>
      <c r="F113" s="2">
        <v>1.97286340466804</v>
      </c>
      <c r="G113" t="s">
        <v>203</v>
      </c>
      <c r="H113" s="2">
        <v>8.0774218410661494</v>
      </c>
      <c r="I113" t="str">
        <f t="shared" si="1"/>
        <v>No</v>
      </c>
      <c r="J113" s="3">
        <v>0.35706700000000002</v>
      </c>
      <c r="K113" s="3">
        <v>0.83572720843204595</v>
      </c>
      <c r="L113" s="3">
        <v>0.838835</v>
      </c>
      <c r="M113" s="3">
        <v>1</v>
      </c>
    </row>
    <row r="114" spans="1:13">
      <c r="A114" t="s">
        <v>206</v>
      </c>
      <c r="B114" t="s">
        <v>177</v>
      </c>
      <c r="C114" t="s">
        <v>83</v>
      </c>
      <c r="D114" s="1">
        <v>-0.20576157423743599</v>
      </c>
      <c r="E114" s="1">
        <v>6.5821096659515396E-2</v>
      </c>
      <c r="F114" s="2">
        <v>2.7516407608400302</v>
      </c>
      <c r="G114" t="s">
        <v>205</v>
      </c>
      <c r="H114" s="2">
        <v>3.5039555120417001</v>
      </c>
      <c r="I114" t="str">
        <f t="shared" si="1"/>
        <v>No</v>
      </c>
      <c r="J114" s="3">
        <v>0.186753</v>
      </c>
      <c r="K114" s="3">
        <v>0.27831325014567498</v>
      </c>
      <c r="L114" s="3">
        <v>0.21354999999999999</v>
      </c>
      <c r="M114" s="3">
        <v>2.3900000000000001E-2</v>
      </c>
    </row>
    <row r="115" spans="1:13">
      <c r="A115" t="s">
        <v>208</v>
      </c>
      <c r="B115" t="s">
        <v>177</v>
      </c>
      <c r="C115" t="s">
        <v>130</v>
      </c>
      <c r="D115" s="1">
        <v>-4.5048913215598098E-2</v>
      </c>
      <c r="E115" s="1">
        <v>6.30343537225407E-3</v>
      </c>
      <c r="F115" s="2">
        <v>12.051228807815599</v>
      </c>
      <c r="G115" t="s">
        <v>207</v>
      </c>
      <c r="H115" s="2">
        <v>10.286823710944899</v>
      </c>
      <c r="I115" t="str">
        <f t="shared" si="1"/>
        <v>Yes</v>
      </c>
      <c r="J115" s="3">
        <v>0.99934699999999999</v>
      </c>
      <c r="K115" s="3">
        <v>0.99934699999999999</v>
      </c>
      <c r="L115" s="3">
        <v>0.99934699999999999</v>
      </c>
      <c r="M115" s="3">
        <v>1</v>
      </c>
    </row>
    <row r="116" spans="1:13">
      <c r="A116" t="s">
        <v>210</v>
      </c>
      <c r="B116" t="s">
        <v>177</v>
      </c>
      <c r="C116" t="s">
        <v>22</v>
      </c>
      <c r="D116" s="1">
        <v>-0.14658985448251299</v>
      </c>
      <c r="E116" s="1">
        <v>6.4133093982696496E-2</v>
      </c>
      <c r="F116" s="2">
        <v>1.65225936413674</v>
      </c>
      <c r="G116" t="s">
        <v>209</v>
      </c>
      <c r="H116" s="2">
        <v>4.0100029478167496</v>
      </c>
      <c r="I116" t="str">
        <f t="shared" si="1"/>
        <v>No</v>
      </c>
      <c r="J116" s="3">
        <v>3.7473500000000001E-4</v>
      </c>
      <c r="K116" s="3">
        <v>3.7473500000000001E-4</v>
      </c>
      <c r="L116" s="3">
        <v>0.99961</v>
      </c>
      <c r="M116" s="3">
        <v>9.1499999999999998E-2</v>
      </c>
    </row>
    <row r="117" spans="1:13">
      <c r="A117" t="s">
        <v>117</v>
      </c>
      <c r="B117" t="s">
        <v>177</v>
      </c>
      <c r="C117" t="s">
        <v>12</v>
      </c>
      <c r="D117" s="1">
        <v>7.7727085039653795E-2</v>
      </c>
      <c r="E117" s="1">
        <v>3.4070642926975599E-2</v>
      </c>
      <c r="F117" s="2">
        <v>1.64728308968318</v>
      </c>
      <c r="G117" t="s">
        <v>116</v>
      </c>
      <c r="H117" s="2">
        <v>2.91149579483948</v>
      </c>
      <c r="I117" t="str">
        <f t="shared" si="1"/>
        <v>No</v>
      </c>
      <c r="J117" s="3">
        <v>5.8438299999999999E-2</v>
      </c>
      <c r="K117" s="3">
        <v>5.8438299999999999E-2</v>
      </c>
      <c r="L117" s="3">
        <v>6.3682199999999994E-2</v>
      </c>
      <c r="M117" s="3">
        <v>7.3000000000000001E-3</v>
      </c>
    </row>
    <row r="118" spans="1:13">
      <c r="A118" t="s">
        <v>212</v>
      </c>
      <c r="B118" t="s">
        <v>177</v>
      </c>
      <c r="C118" t="s">
        <v>61</v>
      </c>
      <c r="D118" s="1">
        <v>-8.8123167198525698E-2</v>
      </c>
      <c r="E118" s="1">
        <v>4.9526959547056201E-2</v>
      </c>
      <c r="F118" s="2">
        <v>1.1238335985538599</v>
      </c>
      <c r="G118" t="s">
        <v>211</v>
      </c>
      <c r="H118" s="2">
        <v>4.2745182257651999</v>
      </c>
      <c r="I118" t="str">
        <f t="shared" si="1"/>
        <v>No</v>
      </c>
      <c r="J118" s="3">
        <v>1.5187899999999999E-3</v>
      </c>
      <c r="K118" s="3">
        <v>2.6265685700902999E-2</v>
      </c>
      <c r="L118" s="3">
        <v>7.5495500000000004E-3</v>
      </c>
      <c r="M118" s="3">
        <v>3.7000000000000002E-3</v>
      </c>
    </row>
    <row r="119" spans="1:13">
      <c r="A119" t="s">
        <v>214</v>
      </c>
      <c r="B119" t="s">
        <v>177</v>
      </c>
      <c r="C119" t="s">
        <v>12</v>
      </c>
      <c r="D119" s="1">
        <v>4.8247050141067199E-2</v>
      </c>
      <c r="E119" s="1">
        <v>2.2065822167359601E-2</v>
      </c>
      <c r="F119" s="2">
        <v>1.54093012242177</v>
      </c>
      <c r="G119" t="s">
        <v>213</v>
      </c>
      <c r="H119" s="2">
        <v>12.0363520750081</v>
      </c>
      <c r="I119" t="str">
        <f t="shared" si="1"/>
        <v>No</v>
      </c>
      <c r="J119" s="3">
        <v>0.77146000000000003</v>
      </c>
      <c r="K119" s="3">
        <v>0.86774027093792805</v>
      </c>
      <c r="L119" s="3">
        <v>0.95031299999999996</v>
      </c>
      <c r="M119" s="3">
        <v>1</v>
      </c>
    </row>
    <row r="120" spans="1:13">
      <c r="A120" t="s">
        <v>216</v>
      </c>
      <c r="B120" t="s">
        <v>177</v>
      </c>
      <c r="C120" t="s">
        <v>61</v>
      </c>
      <c r="D120" s="1">
        <v>-0.14688180800429201</v>
      </c>
      <c r="E120" s="1">
        <v>7.6621775437318795E-2</v>
      </c>
      <c r="F120" s="2">
        <v>1.25773475343755</v>
      </c>
      <c r="G120" t="s">
        <v>215</v>
      </c>
      <c r="H120" s="2">
        <v>3.8675305766177601</v>
      </c>
      <c r="I120" t="str">
        <f t="shared" si="1"/>
        <v>No</v>
      </c>
      <c r="J120" s="3">
        <v>0.146478</v>
      </c>
      <c r="K120" s="3">
        <v>0.146478</v>
      </c>
      <c r="L120" s="3">
        <v>0.19651299999999999</v>
      </c>
      <c r="M120" s="3">
        <v>8.2500000000000004E-2</v>
      </c>
    </row>
    <row r="121" spans="1:13">
      <c r="A121" t="s">
        <v>218</v>
      </c>
      <c r="B121" t="s">
        <v>177</v>
      </c>
      <c r="C121" t="s">
        <v>6</v>
      </c>
      <c r="D121" s="1">
        <v>6.2790455871525E-2</v>
      </c>
      <c r="E121" s="1">
        <v>2.0291279369360201E-2</v>
      </c>
      <c r="F121" s="2">
        <v>2.7051488542884599</v>
      </c>
      <c r="G121" t="s">
        <v>217</v>
      </c>
      <c r="H121" s="2">
        <v>12.0612176966136</v>
      </c>
      <c r="I121" t="str">
        <f t="shared" si="1"/>
        <v>No</v>
      </c>
      <c r="J121" s="3">
        <v>0.20859900000000001</v>
      </c>
      <c r="K121" s="3">
        <v>0.22615818470986901</v>
      </c>
      <c r="L121" s="3">
        <v>0.20859900000000001</v>
      </c>
      <c r="M121" s="3">
        <v>1</v>
      </c>
    </row>
    <row r="122" spans="1:13">
      <c r="A122" t="s">
        <v>220</v>
      </c>
      <c r="B122" t="s">
        <v>177</v>
      </c>
      <c r="C122" t="s">
        <v>83</v>
      </c>
      <c r="D122" s="1">
        <v>8.1015903457987398E-2</v>
      </c>
      <c r="E122" s="1">
        <v>4.3638215104489397E-2</v>
      </c>
      <c r="F122" s="2">
        <v>1.1980666648673199</v>
      </c>
      <c r="G122" t="s">
        <v>219</v>
      </c>
      <c r="H122" s="2">
        <v>3.5844211499806899</v>
      </c>
      <c r="I122" t="str">
        <f t="shared" si="1"/>
        <v>No</v>
      </c>
      <c r="J122" s="3">
        <v>4.7671999999999999E-2</v>
      </c>
      <c r="K122" s="3">
        <v>4.7671999999999999E-2</v>
      </c>
      <c r="L122" s="3">
        <v>4.7671999999999999E-2</v>
      </c>
      <c r="M122" s="3">
        <v>2E-3</v>
      </c>
    </row>
    <row r="123" spans="1:13">
      <c r="A123" t="s">
        <v>222</v>
      </c>
      <c r="B123" t="s">
        <v>177</v>
      </c>
      <c r="C123" t="s">
        <v>6</v>
      </c>
      <c r="D123" s="1">
        <v>0.118746983327922</v>
      </c>
      <c r="E123" s="1">
        <v>4.08231694857705E-2</v>
      </c>
      <c r="F123" s="2">
        <v>2.4403287594812699</v>
      </c>
      <c r="G123" t="s">
        <v>221</v>
      </c>
      <c r="H123" s="2">
        <v>3.4430602722625201</v>
      </c>
      <c r="I123" t="str">
        <f t="shared" si="1"/>
        <v>No</v>
      </c>
      <c r="J123" s="3">
        <v>1.9483500000000001E-2</v>
      </c>
      <c r="K123" s="3">
        <v>1.9483500000000001E-2</v>
      </c>
      <c r="L123" s="3">
        <v>5.2491000000000003E-2</v>
      </c>
      <c r="M123" s="3">
        <v>5.0000000000000001E-4</v>
      </c>
    </row>
    <row r="124" spans="1:13">
      <c r="A124" t="s">
        <v>224</v>
      </c>
      <c r="B124" t="s">
        <v>177</v>
      </c>
      <c r="C124" t="s">
        <v>12</v>
      </c>
      <c r="D124" s="1">
        <v>0.118636827057665</v>
      </c>
      <c r="E124" s="1">
        <v>2.43050422735628E-2</v>
      </c>
      <c r="F124" s="2">
        <v>5.9768997273787399</v>
      </c>
      <c r="G124" t="s">
        <v>223</v>
      </c>
      <c r="H124" s="2">
        <v>53.238343803258502</v>
      </c>
      <c r="I124" t="str">
        <f t="shared" si="1"/>
        <v>Yes</v>
      </c>
      <c r="J124" s="3">
        <v>0.99926199999999998</v>
      </c>
      <c r="K124" s="3">
        <v>0.99987147270666998</v>
      </c>
      <c r="L124" s="3">
        <v>0.99926199999999998</v>
      </c>
      <c r="M124" s="3">
        <v>1</v>
      </c>
    </row>
    <row r="125" spans="1:13">
      <c r="A125" t="s">
        <v>226</v>
      </c>
      <c r="B125" t="s">
        <v>177</v>
      </c>
      <c r="C125" t="s">
        <v>9</v>
      </c>
      <c r="D125" s="1">
        <v>-0.55555354729594697</v>
      </c>
      <c r="E125" s="1">
        <v>0.20610353431047099</v>
      </c>
      <c r="F125" s="2">
        <v>2.1531585296548399</v>
      </c>
      <c r="G125" t="s">
        <v>225</v>
      </c>
      <c r="H125" s="2">
        <v>3.0568400335825099</v>
      </c>
      <c r="I125" t="str">
        <f t="shared" si="1"/>
        <v>No</v>
      </c>
      <c r="J125" s="3">
        <v>0.30498500000000001</v>
      </c>
      <c r="K125" s="3">
        <v>0.30498500000000001</v>
      </c>
      <c r="L125" s="3">
        <v>0.30498500000000001</v>
      </c>
      <c r="M125" s="3">
        <v>1.0800000000000001E-2</v>
      </c>
    </row>
    <row r="126" spans="1:13">
      <c r="A126" t="s">
        <v>228</v>
      </c>
      <c r="B126" t="s">
        <v>177</v>
      </c>
      <c r="C126" t="s">
        <v>83</v>
      </c>
      <c r="D126" s="1">
        <v>8.3340589241276894E-2</v>
      </c>
      <c r="E126" s="1">
        <v>5.0579179224109802E-2</v>
      </c>
      <c r="F126" s="2">
        <v>1.00257398820993</v>
      </c>
      <c r="G126" t="s">
        <v>227</v>
      </c>
      <c r="H126" s="2">
        <v>4.9596980351471904</v>
      </c>
      <c r="I126" t="str">
        <f t="shared" si="1"/>
        <v>No</v>
      </c>
      <c r="J126" s="3">
        <v>2.8660300000000001E-12</v>
      </c>
      <c r="K126" s="3">
        <v>3.4608133406101001E-3</v>
      </c>
      <c r="L126" s="3">
        <v>2.8660300000000001E-12</v>
      </c>
      <c r="M126" s="3">
        <v>1</v>
      </c>
    </row>
    <row r="127" spans="1:13">
      <c r="A127" t="s">
        <v>230</v>
      </c>
      <c r="B127" t="s">
        <v>177</v>
      </c>
      <c r="C127" t="s">
        <v>6</v>
      </c>
      <c r="D127" s="1">
        <v>-3.8469391224815699E-2</v>
      </c>
      <c r="E127" s="1">
        <v>1.8770360576211599E-2</v>
      </c>
      <c r="F127" s="2">
        <v>1.39345036475253</v>
      </c>
      <c r="G127" t="s">
        <v>229</v>
      </c>
      <c r="H127" s="2">
        <v>27.614163544416201</v>
      </c>
      <c r="I127" t="str">
        <f t="shared" si="1"/>
        <v>No</v>
      </c>
      <c r="J127" s="3">
        <v>0.96774099999999996</v>
      </c>
      <c r="K127" s="3">
        <v>0.96774099999999996</v>
      </c>
      <c r="L127" s="3">
        <v>0.96774099999999996</v>
      </c>
      <c r="M127" s="3">
        <v>1</v>
      </c>
    </row>
    <row r="128" spans="1:13">
      <c r="A128" t="s">
        <v>232</v>
      </c>
      <c r="B128" t="s">
        <v>177</v>
      </c>
      <c r="C128" t="s">
        <v>25</v>
      </c>
      <c r="D128" s="1">
        <v>-0.180490150032523</v>
      </c>
      <c r="E128" s="1">
        <v>8.8860711835153594E-2</v>
      </c>
      <c r="F128" s="2">
        <v>1.37428673732207</v>
      </c>
      <c r="G128" t="s">
        <v>231</v>
      </c>
      <c r="H128" s="2">
        <v>4.6663926721131803</v>
      </c>
      <c r="I128" t="str">
        <f t="shared" si="1"/>
        <v>No</v>
      </c>
      <c r="J128" s="3">
        <v>3.03397E-7</v>
      </c>
      <c r="K128" s="3">
        <v>1.1241644947979699E-5</v>
      </c>
      <c r="L128" s="3">
        <v>1.5449799999999999E-5</v>
      </c>
      <c r="M128" s="3">
        <v>2.9000000000000001E-2</v>
      </c>
    </row>
    <row r="129" spans="1:13">
      <c r="A129" t="s">
        <v>234</v>
      </c>
      <c r="B129" t="s">
        <v>177</v>
      </c>
      <c r="C129" t="s">
        <v>25</v>
      </c>
      <c r="D129" s="1">
        <v>0.109077661102722</v>
      </c>
      <c r="E129" s="1">
        <v>4.67830402442731E-2</v>
      </c>
      <c r="F129" s="2">
        <v>1.70501315768812</v>
      </c>
      <c r="G129" t="s">
        <v>233</v>
      </c>
      <c r="H129" s="2">
        <v>2.62002267450961</v>
      </c>
      <c r="I129" t="str">
        <f t="shared" si="1"/>
        <v>No</v>
      </c>
      <c r="J129" s="3">
        <v>0.257129</v>
      </c>
      <c r="K129" s="3">
        <v>0.257129</v>
      </c>
      <c r="L129" s="3">
        <v>0.257129</v>
      </c>
      <c r="M129" s="3">
        <v>3.0000000000000001E-3</v>
      </c>
    </row>
    <row r="130" spans="1:13">
      <c r="A130" t="s">
        <v>236</v>
      </c>
      <c r="B130" t="s">
        <v>177</v>
      </c>
      <c r="C130" t="s">
        <v>9</v>
      </c>
      <c r="D130" s="1">
        <v>0.14748060426585299</v>
      </c>
      <c r="E130" s="1">
        <v>6.0984141861802101E-2</v>
      </c>
      <c r="F130" s="2">
        <v>1.80711628133462</v>
      </c>
      <c r="G130" t="s">
        <v>235</v>
      </c>
      <c r="H130" s="2">
        <v>4.3114727639141197</v>
      </c>
      <c r="I130" t="str">
        <f t="shared" si="1"/>
        <v>No</v>
      </c>
      <c r="J130" s="3">
        <v>2.8802900000000002E-9</v>
      </c>
      <c r="K130" s="3">
        <v>2.8802900000000002E-9</v>
      </c>
      <c r="L130" s="3">
        <v>2.8802900000000002E-9</v>
      </c>
      <c r="M130" s="3">
        <v>0.21640000000000001</v>
      </c>
    </row>
    <row r="131" spans="1:13">
      <c r="A131" t="s">
        <v>238</v>
      </c>
      <c r="B131" t="s">
        <v>177</v>
      </c>
      <c r="C131" t="s">
        <v>130</v>
      </c>
      <c r="D131" s="1">
        <v>-5.8921484041057702E-2</v>
      </c>
      <c r="E131" s="1">
        <v>3.2799078545298697E-2</v>
      </c>
      <c r="F131" s="2">
        <v>1.1401114012646001</v>
      </c>
      <c r="G131" t="s">
        <v>237</v>
      </c>
      <c r="H131" s="2">
        <v>2.5521758607993599</v>
      </c>
      <c r="I131" t="str">
        <f t="shared" si="1"/>
        <v>No</v>
      </c>
      <c r="J131" s="3">
        <v>2.4085799999999998E-12</v>
      </c>
      <c r="K131" s="3">
        <v>4.0469649297989497E-12</v>
      </c>
      <c r="L131" s="3">
        <v>4.3000900000000001E-12</v>
      </c>
      <c r="M131" s="3">
        <v>8.9999999999999998E-4</v>
      </c>
    </row>
    <row r="132" spans="1:13">
      <c r="A132" t="s">
        <v>240</v>
      </c>
      <c r="B132" t="s">
        <v>177</v>
      </c>
      <c r="C132" t="s">
        <v>6</v>
      </c>
      <c r="D132" s="1">
        <v>-0.13481743069032201</v>
      </c>
      <c r="E132" s="1">
        <v>5.4279361181173401E-2</v>
      </c>
      <c r="F132" s="2">
        <v>1.88605709997825</v>
      </c>
      <c r="G132" t="s">
        <v>239</v>
      </c>
      <c r="H132" s="2">
        <v>2.5854745882874299</v>
      </c>
      <c r="I132" t="str">
        <f t="shared" ref="I132:I195" si="2">IF(F132&gt;5,"Yes","No")</f>
        <v>No</v>
      </c>
      <c r="J132" s="3">
        <v>1.62882E-10</v>
      </c>
      <c r="K132" s="3">
        <v>1.056261536739E-4</v>
      </c>
      <c r="L132" s="3">
        <v>1.62882E-10</v>
      </c>
      <c r="M132" s="3">
        <v>4.3400000000000001E-2</v>
      </c>
    </row>
    <row r="133" spans="1:13">
      <c r="A133" t="s">
        <v>127</v>
      </c>
      <c r="B133" t="s">
        <v>177</v>
      </c>
      <c r="C133" t="s">
        <v>25</v>
      </c>
      <c r="D133" s="1">
        <v>-0.30366370658156699</v>
      </c>
      <c r="E133" s="1">
        <v>0.15741722839161601</v>
      </c>
      <c r="F133" s="2">
        <v>1.26981362697587</v>
      </c>
      <c r="G133" t="s">
        <v>126</v>
      </c>
      <c r="H133" s="2">
        <v>5.2728902162601301</v>
      </c>
      <c r="I133" t="str">
        <f t="shared" si="2"/>
        <v>No</v>
      </c>
      <c r="J133" s="3">
        <v>0.29960799999999999</v>
      </c>
      <c r="K133" s="3">
        <v>0.29960799999999999</v>
      </c>
      <c r="L133" s="3">
        <v>0.29960799999999999</v>
      </c>
      <c r="M133" s="3">
        <v>0.67090000000000005</v>
      </c>
    </row>
    <row r="134" spans="1:13">
      <c r="A134" t="s">
        <v>127</v>
      </c>
      <c r="B134" t="s">
        <v>177</v>
      </c>
      <c r="C134" t="s">
        <v>25</v>
      </c>
      <c r="D134" s="1">
        <v>-0.30366370658156699</v>
      </c>
      <c r="E134" s="1">
        <v>0.15741722839161601</v>
      </c>
      <c r="F134" s="2">
        <v>1.26981362697587</v>
      </c>
      <c r="G134" t="s">
        <v>241</v>
      </c>
      <c r="H134" s="2">
        <v>6.4506346870647304</v>
      </c>
      <c r="I134" t="str">
        <f t="shared" si="2"/>
        <v>No</v>
      </c>
      <c r="J134" s="3">
        <v>0.48174</v>
      </c>
      <c r="K134" s="3">
        <v>0.48174</v>
      </c>
      <c r="L134" s="3">
        <v>0.79888700000000001</v>
      </c>
      <c r="M134" s="3">
        <v>0.85270000000000001</v>
      </c>
    </row>
    <row r="135" spans="1:13">
      <c r="A135" t="s">
        <v>243</v>
      </c>
      <c r="B135" t="s">
        <v>177</v>
      </c>
      <c r="C135" t="s">
        <v>61</v>
      </c>
      <c r="D135" s="1">
        <v>0.120065302357501</v>
      </c>
      <c r="E135" s="1">
        <v>6.8177707195934301E-2</v>
      </c>
      <c r="F135" s="2">
        <v>1.10664010609879</v>
      </c>
      <c r="G135" t="s">
        <v>242</v>
      </c>
      <c r="H135" s="2">
        <v>3.6877832827213402</v>
      </c>
      <c r="I135" t="str">
        <f t="shared" si="2"/>
        <v>No</v>
      </c>
      <c r="J135" s="3">
        <v>2.56763E-21</v>
      </c>
      <c r="K135" s="3">
        <v>3.23648390894326E-2</v>
      </c>
      <c r="L135" s="3">
        <v>8.7547100000000005E-17</v>
      </c>
      <c r="M135" s="3">
        <v>2.1899999999999999E-2</v>
      </c>
    </row>
    <row r="136" spans="1:13">
      <c r="A136" t="s">
        <v>245</v>
      </c>
      <c r="B136" t="s">
        <v>177</v>
      </c>
      <c r="C136" t="s">
        <v>17</v>
      </c>
      <c r="D136" s="1">
        <v>-0.272645783528849</v>
      </c>
      <c r="E136" s="1">
        <v>0.12735999089010899</v>
      </c>
      <c r="F136" s="2">
        <v>1.49087441865674</v>
      </c>
      <c r="G136" t="s">
        <v>244</v>
      </c>
      <c r="H136" s="2">
        <v>6.9067742170762099</v>
      </c>
      <c r="I136" t="str">
        <f t="shared" si="2"/>
        <v>No</v>
      </c>
      <c r="J136" s="3">
        <v>1.08616E-4</v>
      </c>
      <c r="K136" s="3">
        <v>2.6555657325786001E-3</v>
      </c>
      <c r="L136" s="3">
        <v>1.08616E-4</v>
      </c>
      <c r="M136" s="3">
        <v>1</v>
      </c>
    </row>
    <row r="137" spans="1:13">
      <c r="A137" t="s">
        <v>247</v>
      </c>
      <c r="B137" t="s">
        <v>177</v>
      </c>
      <c r="C137" t="s">
        <v>6</v>
      </c>
      <c r="D137" s="1">
        <v>0.15360406998176901</v>
      </c>
      <c r="E137" s="1">
        <v>6.7307194741659304E-2</v>
      </c>
      <c r="F137" s="2">
        <v>1.6481766126788</v>
      </c>
      <c r="G137" t="s">
        <v>246</v>
      </c>
      <c r="H137" s="2">
        <v>5.3244568122172096</v>
      </c>
      <c r="I137" t="str">
        <f t="shared" si="2"/>
        <v>No</v>
      </c>
      <c r="J137" s="3">
        <v>0.98837399999999997</v>
      </c>
      <c r="K137" s="3">
        <v>0.99575241679740301</v>
      </c>
      <c r="L137" s="3">
        <v>0.98837399999999997</v>
      </c>
      <c r="M137" s="3">
        <v>1</v>
      </c>
    </row>
    <row r="138" spans="1:13">
      <c r="A138" t="s">
        <v>249</v>
      </c>
      <c r="B138" t="s">
        <v>177</v>
      </c>
      <c r="C138" t="s">
        <v>83</v>
      </c>
      <c r="D138" s="1">
        <v>-0.18010508885670701</v>
      </c>
      <c r="E138" s="1">
        <v>8.3821005171684601E-2</v>
      </c>
      <c r="F138" s="2">
        <v>1.49949959228812</v>
      </c>
      <c r="G138" t="s">
        <v>248</v>
      </c>
      <c r="H138" s="2">
        <v>11.2576951292952</v>
      </c>
      <c r="I138" t="str">
        <f t="shared" si="2"/>
        <v>No</v>
      </c>
      <c r="J138" s="3">
        <v>0.98991700000000005</v>
      </c>
      <c r="K138" s="3">
        <v>0.98991700000000005</v>
      </c>
      <c r="L138" s="3">
        <v>0.98991700000000005</v>
      </c>
      <c r="M138" s="3">
        <v>1</v>
      </c>
    </row>
    <row r="139" spans="1:13">
      <c r="A139" t="s">
        <v>251</v>
      </c>
      <c r="B139" t="s">
        <v>177</v>
      </c>
      <c r="C139" t="s">
        <v>83</v>
      </c>
      <c r="D139" s="1">
        <v>8.3857294167819493E-2</v>
      </c>
      <c r="E139" s="1">
        <v>4.1525579583106501E-2</v>
      </c>
      <c r="F139" s="2">
        <v>1.3620670543231399</v>
      </c>
      <c r="G139" t="s">
        <v>250</v>
      </c>
      <c r="H139" s="2">
        <v>7.9956907771434098</v>
      </c>
      <c r="I139" t="str">
        <f t="shared" si="2"/>
        <v>No</v>
      </c>
      <c r="J139" s="3">
        <v>0.95988799999999996</v>
      </c>
      <c r="K139" s="3">
        <v>0.96135141945771596</v>
      </c>
      <c r="L139" s="3">
        <v>0.95988799999999996</v>
      </c>
      <c r="M139" s="3">
        <v>0.99829999999999997</v>
      </c>
    </row>
    <row r="140" spans="1:13">
      <c r="A140" t="s">
        <v>253</v>
      </c>
      <c r="B140" t="s">
        <v>177</v>
      </c>
      <c r="C140" t="s">
        <v>25</v>
      </c>
      <c r="D140" s="1">
        <v>-0.10906658880463101</v>
      </c>
      <c r="E140" s="1">
        <v>5.0150144494159797E-2</v>
      </c>
      <c r="F140" s="2">
        <v>1.5280481711609999</v>
      </c>
      <c r="G140" t="s">
        <v>252</v>
      </c>
      <c r="H140" s="2">
        <v>2.9452271945541999</v>
      </c>
      <c r="I140" t="str">
        <f t="shared" si="2"/>
        <v>No</v>
      </c>
      <c r="J140" s="3">
        <v>2.3627500000000001E-4</v>
      </c>
      <c r="K140" s="3">
        <v>2.3627500000000001E-4</v>
      </c>
      <c r="L140" s="3">
        <v>1.3780800000000001E-3</v>
      </c>
      <c r="M140" s="3">
        <v>4.0000000000000002E-4</v>
      </c>
    </row>
    <row r="141" spans="1:13">
      <c r="A141" t="s">
        <v>255</v>
      </c>
      <c r="B141" t="s">
        <v>177</v>
      </c>
      <c r="C141" t="s">
        <v>36</v>
      </c>
      <c r="D141" s="1">
        <v>-5.8609619860213999E-2</v>
      </c>
      <c r="E141" s="1">
        <v>3.4293762897112903E-2</v>
      </c>
      <c r="F141" s="2">
        <v>1.05827782857681</v>
      </c>
      <c r="G141" t="s">
        <v>254</v>
      </c>
      <c r="H141" s="2">
        <v>16.914063584231101</v>
      </c>
      <c r="I141" t="str">
        <f t="shared" si="2"/>
        <v>No</v>
      </c>
      <c r="J141" s="3">
        <v>0.36799599999999999</v>
      </c>
      <c r="K141" s="3">
        <v>0.36799599999999999</v>
      </c>
      <c r="L141" s="3">
        <v>0.44821499999999997</v>
      </c>
      <c r="M141" s="3">
        <v>1</v>
      </c>
    </row>
    <row r="142" spans="1:13">
      <c r="A142" t="s">
        <v>142</v>
      </c>
      <c r="B142" t="s">
        <v>177</v>
      </c>
      <c r="C142" t="s">
        <v>6</v>
      </c>
      <c r="D142" s="1">
        <v>4.7206524111662901E-2</v>
      </c>
      <c r="E142" s="1">
        <v>2.1762061523131301E-2</v>
      </c>
      <c r="F142" s="2">
        <v>1.5219157434797499</v>
      </c>
      <c r="G142" t="s">
        <v>141</v>
      </c>
      <c r="H142" s="2">
        <v>3.1489959922520501</v>
      </c>
      <c r="I142" t="str">
        <f t="shared" si="2"/>
        <v>No</v>
      </c>
      <c r="J142" s="3">
        <v>0.40088099999999999</v>
      </c>
      <c r="K142" s="3">
        <v>0.40088099999999999</v>
      </c>
      <c r="L142" s="3">
        <v>0.401588</v>
      </c>
      <c r="M142" s="3">
        <v>1.21E-2</v>
      </c>
    </row>
    <row r="143" spans="1:13">
      <c r="A143" t="s">
        <v>257</v>
      </c>
      <c r="B143" t="s">
        <v>177</v>
      </c>
      <c r="C143" t="s">
        <v>17</v>
      </c>
      <c r="D143" s="1">
        <v>0.58481211028788804</v>
      </c>
      <c r="E143" s="1">
        <v>0.298668302213073</v>
      </c>
      <c r="F143" s="2">
        <v>1.2991032053981499</v>
      </c>
      <c r="G143" t="s">
        <v>256</v>
      </c>
      <c r="H143" s="2">
        <v>3.8227234944550799</v>
      </c>
      <c r="I143" t="str">
        <f t="shared" si="2"/>
        <v>No</v>
      </c>
      <c r="J143" s="3">
        <v>0.66634599999999999</v>
      </c>
      <c r="K143" s="3">
        <v>0.66634599999999999</v>
      </c>
      <c r="L143" s="3">
        <v>0.66858700000000004</v>
      </c>
      <c r="M143" s="3">
        <v>3.5400000000000001E-2</v>
      </c>
    </row>
    <row r="144" spans="1:13">
      <c r="A144" t="s">
        <v>259</v>
      </c>
      <c r="B144" t="s">
        <v>177</v>
      </c>
      <c r="C144" t="s">
        <v>22</v>
      </c>
      <c r="D144" s="1">
        <v>6.9647992021603405E-2</v>
      </c>
      <c r="E144" s="1">
        <v>3.21866085036214E-2</v>
      </c>
      <c r="F144" s="2">
        <v>1.5160779463060501</v>
      </c>
      <c r="G144" t="s">
        <v>258</v>
      </c>
      <c r="H144" s="2">
        <v>15.1792306496452</v>
      </c>
      <c r="I144" t="str">
        <f t="shared" si="2"/>
        <v>No</v>
      </c>
      <c r="J144" s="3">
        <v>1.1753300000000001E-8</v>
      </c>
      <c r="K144" s="3">
        <v>1.1753300000000001E-8</v>
      </c>
      <c r="L144" s="3">
        <v>2.0775900000000001E-8</v>
      </c>
      <c r="M144" s="3">
        <v>1</v>
      </c>
    </row>
    <row r="145" spans="1:13">
      <c r="A145" t="s">
        <v>261</v>
      </c>
      <c r="B145" t="s">
        <v>177</v>
      </c>
      <c r="C145" t="s">
        <v>9</v>
      </c>
      <c r="D145" s="1">
        <v>0.35447789121527801</v>
      </c>
      <c r="E145" s="1">
        <v>0.139260680887797</v>
      </c>
      <c r="F145" s="2">
        <v>1.9619993560687401</v>
      </c>
      <c r="G145" t="s">
        <v>260</v>
      </c>
      <c r="H145" s="2">
        <v>3.3895242371866798</v>
      </c>
      <c r="I145" t="str">
        <f t="shared" si="2"/>
        <v>No</v>
      </c>
      <c r="J145" s="3">
        <v>1.1946499999999999E-7</v>
      </c>
      <c r="K145" s="3">
        <v>1.6476868122637E-7</v>
      </c>
      <c r="L145" s="3">
        <v>1.1946499999999999E-7</v>
      </c>
      <c r="M145" s="3">
        <v>0.21909999999999999</v>
      </c>
    </row>
    <row r="146" spans="1:13">
      <c r="A146" t="s">
        <v>263</v>
      </c>
      <c r="B146" t="s">
        <v>177</v>
      </c>
      <c r="C146" t="s">
        <v>36</v>
      </c>
      <c r="D146" s="1">
        <v>4.0980873980133302E-2</v>
      </c>
      <c r="E146" s="1">
        <v>1.5655987221969099E-2</v>
      </c>
      <c r="F146" s="2">
        <v>2.0527894362992898</v>
      </c>
      <c r="G146" t="s">
        <v>262</v>
      </c>
      <c r="H146" s="2">
        <v>2.4747969170076001</v>
      </c>
      <c r="I146" t="str">
        <f t="shared" si="2"/>
        <v>No</v>
      </c>
      <c r="J146" s="3">
        <v>2.30619E-5</v>
      </c>
      <c r="K146" s="3">
        <v>2.30619E-5</v>
      </c>
      <c r="L146" s="3">
        <v>2.30619E-5</v>
      </c>
      <c r="M146" s="3">
        <v>4.4000000000000003E-3</v>
      </c>
    </row>
    <row r="147" spans="1:13">
      <c r="A147" t="s">
        <v>265</v>
      </c>
      <c r="B147" t="s">
        <v>177</v>
      </c>
      <c r="C147" t="s">
        <v>9</v>
      </c>
      <c r="D147" s="1">
        <v>0.48632428520931897</v>
      </c>
      <c r="E147" s="1">
        <v>0.243862816774847</v>
      </c>
      <c r="F147" s="2">
        <v>1.3360697037695199</v>
      </c>
      <c r="G147" t="s">
        <v>264</v>
      </c>
      <c r="H147" s="2">
        <v>2.66455039604203</v>
      </c>
      <c r="I147" t="str">
        <f t="shared" si="2"/>
        <v>No</v>
      </c>
      <c r="J147" s="3">
        <v>0.147642</v>
      </c>
      <c r="K147" s="3">
        <v>0.147642</v>
      </c>
      <c r="L147" s="3">
        <v>0.15284400000000001</v>
      </c>
      <c r="M147" s="3">
        <v>3.0999999999999999E-3</v>
      </c>
    </row>
    <row r="148" spans="1:13">
      <c r="A148" t="s">
        <v>56</v>
      </c>
      <c r="B148" t="s">
        <v>177</v>
      </c>
      <c r="C148" t="s">
        <v>22</v>
      </c>
      <c r="D148" s="1">
        <v>-0.106486199698352</v>
      </c>
      <c r="E148" s="1">
        <v>5.8819533114184003E-2</v>
      </c>
      <c r="F148" s="2">
        <v>1.15344283387942</v>
      </c>
      <c r="G148" t="s">
        <v>55</v>
      </c>
      <c r="H148" s="2">
        <v>17.365164645717702</v>
      </c>
      <c r="I148" t="str">
        <f t="shared" si="2"/>
        <v>No</v>
      </c>
      <c r="J148" s="3">
        <v>5.3767800000000004E-13</v>
      </c>
      <c r="K148" s="3">
        <v>7.1757116898203898E-8</v>
      </c>
      <c r="L148" s="3">
        <v>5.8693900000000005E-13</v>
      </c>
      <c r="M148" s="3">
        <v>0.94399999999999995</v>
      </c>
    </row>
    <row r="149" spans="1:13">
      <c r="A149" t="s">
        <v>267</v>
      </c>
      <c r="B149" t="s">
        <v>177</v>
      </c>
      <c r="C149" t="s">
        <v>6</v>
      </c>
      <c r="D149" s="1">
        <v>-6.0698498539301302E-2</v>
      </c>
      <c r="E149" s="1">
        <v>3.1484743325693197E-2</v>
      </c>
      <c r="F149" s="2">
        <v>1.26864276410975</v>
      </c>
      <c r="G149" t="s">
        <v>266</v>
      </c>
      <c r="H149" s="2">
        <v>2.4269798397351798</v>
      </c>
      <c r="I149" t="str">
        <f t="shared" si="2"/>
        <v>No</v>
      </c>
      <c r="J149" s="3">
        <v>1.2831200000000001E-10</v>
      </c>
      <c r="K149" s="3">
        <v>2.79246739911364E-9</v>
      </c>
      <c r="L149" s="3">
        <v>2.4726200000000001E-9</v>
      </c>
      <c r="M149" s="3">
        <v>1E-4</v>
      </c>
    </row>
    <row r="150" spans="1:13">
      <c r="A150" t="s">
        <v>269</v>
      </c>
      <c r="B150" t="s">
        <v>177</v>
      </c>
      <c r="C150" t="s">
        <v>12</v>
      </c>
      <c r="D150" s="1">
        <v>-8.1721666615817395E-2</v>
      </c>
      <c r="E150" s="1">
        <v>3.3098441894269998E-2</v>
      </c>
      <c r="F150" s="2">
        <v>1.8681480184361801</v>
      </c>
      <c r="G150" t="s">
        <v>268</v>
      </c>
      <c r="H150" s="2">
        <v>2.88237819408663</v>
      </c>
      <c r="I150" t="str">
        <f t="shared" si="2"/>
        <v>No</v>
      </c>
      <c r="J150" s="3">
        <v>5.2779599999999999E-5</v>
      </c>
      <c r="K150" s="3">
        <v>7.7827604642156695E-5</v>
      </c>
      <c r="L150" s="3">
        <v>5.2779599999999999E-5</v>
      </c>
      <c r="M150" s="3">
        <v>5.7000000000000002E-3</v>
      </c>
    </row>
    <row r="151" spans="1:13">
      <c r="A151" t="s">
        <v>271</v>
      </c>
      <c r="B151" t="s">
        <v>177</v>
      </c>
      <c r="C151" t="s">
        <v>9</v>
      </c>
      <c r="D151" s="1">
        <v>0.24260550103058301</v>
      </c>
      <c r="E151" s="1">
        <v>0.118067229409068</v>
      </c>
      <c r="F151" s="2">
        <v>1.39905385768752</v>
      </c>
      <c r="G151" t="s">
        <v>270</v>
      </c>
      <c r="H151" s="2">
        <v>2.4249865071167802</v>
      </c>
      <c r="I151" t="str">
        <f t="shared" si="2"/>
        <v>No</v>
      </c>
      <c r="J151" s="3">
        <v>5.6695000000000002E-2</v>
      </c>
      <c r="K151" s="3">
        <v>5.6695000000000002E-2</v>
      </c>
      <c r="L151" s="3">
        <v>5.6807200000000002E-2</v>
      </c>
      <c r="M151" s="3">
        <v>2.2000000000000001E-3</v>
      </c>
    </row>
    <row r="152" spans="1:13">
      <c r="A152" t="s">
        <v>273</v>
      </c>
      <c r="B152" t="s">
        <v>177</v>
      </c>
      <c r="C152" t="s">
        <v>9</v>
      </c>
      <c r="D152" s="1">
        <v>-0.78979485540479499</v>
      </c>
      <c r="E152" s="1">
        <v>0.35697589432766402</v>
      </c>
      <c r="F152" s="2">
        <v>1.5696845803006201</v>
      </c>
      <c r="G152" t="s">
        <v>272</v>
      </c>
      <c r="H152" s="2">
        <v>38.454055785857499</v>
      </c>
      <c r="I152" t="str">
        <f t="shared" si="2"/>
        <v>No</v>
      </c>
      <c r="J152" s="3">
        <v>0.99399199999999999</v>
      </c>
      <c r="K152" s="3">
        <v>0.99807154937807696</v>
      </c>
      <c r="L152" s="3">
        <v>0.99399199999999999</v>
      </c>
      <c r="M152" s="3">
        <v>1</v>
      </c>
    </row>
    <row r="153" spans="1:13">
      <c r="A153" t="s">
        <v>275</v>
      </c>
      <c r="B153" t="s">
        <v>177</v>
      </c>
      <c r="C153" t="s">
        <v>6</v>
      </c>
      <c r="D153" s="1">
        <v>-0.20935600731711901</v>
      </c>
      <c r="E153" s="1">
        <v>1.8011415971122099E-2</v>
      </c>
      <c r="F153" s="2">
        <v>30.504483840972501</v>
      </c>
      <c r="G153" t="s">
        <v>274</v>
      </c>
      <c r="H153" s="2">
        <v>155.679478491352</v>
      </c>
      <c r="I153" t="str">
        <f t="shared" si="2"/>
        <v>Yes</v>
      </c>
      <c r="J153" s="3">
        <v>4.3928600000000002E-3</v>
      </c>
      <c r="K153" s="3">
        <v>0.99999994157474403</v>
      </c>
      <c r="L153" s="3">
        <v>1</v>
      </c>
      <c r="M153" s="3">
        <v>1</v>
      </c>
    </row>
    <row r="154" spans="1:13">
      <c r="A154" t="s">
        <v>277</v>
      </c>
      <c r="B154" t="s">
        <v>177</v>
      </c>
      <c r="C154" t="s">
        <v>61</v>
      </c>
      <c r="D154" s="1">
        <v>-0.27418805382733302</v>
      </c>
      <c r="E154" s="1">
        <v>0.126218181518578</v>
      </c>
      <c r="F154" s="2">
        <v>1.5253398272527701</v>
      </c>
      <c r="G154" t="s">
        <v>276</v>
      </c>
      <c r="H154" s="2">
        <v>5.8556618546305303</v>
      </c>
      <c r="I154" t="str">
        <f t="shared" si="2"/>
        <v>No</v>
      </c>
      <c r="J154" s="3">
        <v>5.6125899999999997E-8</v>
      </c>
      <c r="K154" s="3">
        <v>5.6125899999999997E-8</v>
      </c>
      <c r="L154" s="3">
        <v>2.30234E-7</v>
      </c>
      <c r="M154" s="3">
        <v>0.91090000000000004</v>
      </c>
    </row>
    <row r="155" spans="1:13">
      <c r="A155" t="s">
        <v>277</v>
      </c>
      <c r="B155" t="s">
        <v>177</v>
      </c>
      <c r="C155" t="s">
        <v>61</v>
      </c>
      <c r="D155" s="1">
        <v>-0.27418805382733302</v>
      </c>
      <c r="E155" s="1">
        <v>0.126218181518578</v>
      </c>
      <c r="F155" s="2">
        <v>1.5253398272527701</v>
      </c>
      <c r="G155" t="s">
        <v>278</v>
      </c>
      <c r="H155" s="2">
        <v>6.1084058796901202</v>
      </c>
      <c r="I155" t="str">
        <f t="shared" si="2"/>
        <v>No</v>
      </c>
      <c r="J155" s="3">
        <v>9.8045000000000002E-8</v>
      </c>
      <c r="K155" s="3">
        <v>9.8045000000000002E-8</v>
      </c>
      <c r="L155" s="3">
        <v>2.30234E-7</v>
      </c>
      <c r="M155" s="3">
        <v>0.93269999999999997</v>
      </c>
    </row>
    <row r="156" spans="1:13">
      <c r="A156" t="s">
        <v>280</v>
      </c>
      <c r="B156" t="s">
        <v>177</v>
      </c>
      <c r="C156" t="s">
        <v>25</v>
      </c>
      <c r="D156" s="1">
        <v>-0.12548806063523199</v>
      </c>
      <c r="E156" s="1">
        <v>3.6767098157345399E-2</v>
      </c>
      <c r="F156" s="2">
        <v>3.1921984610905301</v>
      </c>
      <c r="G156" t="s">
        <v>279</v>
      </c>
      <c r="H156" s="2">
        <v>7.23135218209105</v>
      </c>
      <c r="I156" t="str">
        <f t="shared" si="2"/>
        <v>No</v>
      </c>
      <c r="J156" s="3">
        <v>2.6723799999999999E-4</v>
      </c>
      <c r="K156" s="3">
        <v>2.6723799999999999E-4</v>
      </c>
      <c r="L156" s="3">
        <v>2.6723799999999999E-4</v>
      </c>
      <c r="M156" s="3">
        <v>0.45490000000000003</v>
      </c>
    </row>
    <row r="157" spans="1:13">
      <c r="A157" t="s">
        <v>282</v>
      </c>
      <c r="B157" t="s">
        <v>177</v>
      </c>
      <c r="C157" t="s">
        <v>22</v>
      </c>
      <c r="D157" s="1">
        <v>-9.6710149258420003E-2</v>
      </c>
      <c r="E157" s="1">
        <v>3.5755631818572199E-2</v>
      </c>
      <c r="F157" s="2">
        <v>2.1652283580912099</v>
      </c>
      <c r="G157" t="s">
        <v>281</v>
      </c>
      <c r="H157" s="2">
        <v>2.7803164157934099</v>
      </c>
      <c r="I157" t="str">
        <f t="shared" si="2"/>
        <v>No</v>
      </c>
      <c r="J157" s="3">
        <v>3.43179E-36</v>
      </c>
      <c r="K157" s="3">
        <v>1.062305117687E-4</v>
      </c>
      <c r="L157" s="3">
        <v>4.3193899999999998E-36</v>
      </c>
      <c r="M157" s="3">
        <v>1.5E-3</v>
      </c>
    </row>
    <row r="158" spans="1:13">
      <c r="A158" t="s">
        <v>284</v>
      </c>
      <c r="B158" t="s">
        <v>177</v>
      </c>
      <c r="C158" t="s">
        <v>17</v>
      </c>
      <c r="D158" s="1">
        <v>-0.13423924548423399</v>
      </c>
      <c r="E158" s="1">
        <v>7.7913105289727294E-2</v>
      </c>
      <c r="F158" s="2">
        <v>1.07109122610122</v>
      </c>
      <c r="G158" t="s">
        <v>283</v>
      </c>
      <c r="H158" s="2">
        <v>3.1713662445234898</v>
      </c>
      <c r="I158" t="str">
        <f t="shared" si="2"/>
        <v>No</v>
      </c>
      <c r="J158" s="3">
        <v>7.2450600000000001E-5</v>
      </c>
      <c r="K158" s="3">
        <v>3.4992075401910002E-4</v>
      </c>
      <c r="L158" s="3">
        <v>7.2450600000000001E-5</v>
      </c>
      <c r="M158" s="3">
        <v>3.8E-3</v>
      </c>
    </row>
    <row r="159" spans="1:13">
      <c r="A159" t="s">
        <v>72</v>
      </c>
      <c r="B159" t="s">
        <v>177</v>
      </c>
      <c r="C159" t="s">
        <v>9</v>
      </c>
      <c r="D159" s="1">
        <v>-0.80294460732950002</v>
      </c>
      <c r="E159" s="1">
        <v>0.47223165837779302</v>
      </c>
      <c r="F159" s="2">
        <v>1.05026425558711</v>
      </c>
      <c r="G159" t="s">
        <v>71</v>
      </c>
      <c r="H159" s="2">
        <v>11.3177017769657</v>
      </c>
      <c r="I159" t="str">
        <f t="shared" si="2"/>
        <v>No</v>
      </c>
      <c r="J159" s="3">
        <v>3.53098E-7</v>
      </c>
      <c r="K159" s="3">
        <v>5.2205564518251002E-3</v>
      </c>
      <c r="L159" s="3">
        <v>1.6598899999999999E-6</v>
      </c>
      <c r="M159" s="3">
        <v>2.9999999999999997E-4</v>
      </c>
    </row>
    <row r="160" spans="1:13">
      <c r="A160" t="s">
        <v>286</v>
      </c>
      <c r="B160" t="s">
        <v>177</v>
      </c>
      <c r="C160" t="s">
        <v>83</v>
      </c>
      <c r="D160" s="1">
        <v>-0.16999844949863399</v>
      </c>
      <c r="E160" s="1">
        <v>5.9163834683547002E-2</v>
      </c>
      <c r="F160" s="2">
        <v>2.3913211213702401</v>
      </c>
      <c r="G160" t="s">
        <v>285</v>
      </c>
      <c r="H160" s="2">
        <v>4.3267869070019502</v>
      </c>
      <c r="I160" t="str">
        <f t="shared" si="2"/>
        <v>No</v>
      </c>
      <c r="J160" s="3">
        <v>3.2298399999999998E-32</v>
      </c>
      <c r="K160" s="3">
        <v>2.0666983724687998E-3</v>
      </c>
      <c r="L160" s="3">
        <v>2.8409999999999999E-31</v>
      </c>
      <c r="M160" s="3">
        <v>0.24759999999999999</v>
      </c>
    </row>
    <row r="161" spans="1:13">
      <c r="A161" t="s">
        <v>288</v>
      </c>
      <c r="B161" t="s">
        <v>177</v>
      </c>
      <c r="C161" t="s">
        <v>83</v>
      </c>
      <c r="D161" s="1">
        <v>-0.22702710612681601</v>
      </c>
      <c r="E161" s="1">
        <v>8.2531660653164807E-2</v>
      </c>
      <c r="F161" s="2">
        <v>2.2258328317623199</v>
      </c>
      <c r="G161" t="s">
        <v>287</v>
      </c>
      <c r="H161" s="2">
        <v>3.3951976643108099</v>
      </c>
      <c r="I161" t="str">
        <f t="shared" si="2"/>
        <v>No</v>
      </c>
      <c r="J161" s="3">
        <v>0.25665700000000002</v>
      </c>
      <c r="K161" s="3">
        <v>0.25665700000000002</v>
      </c>
      <c r="L161" s="3">
        <v>0.25947500000000001</v>
      </c>
      <c r="M161" s="3">
        <v>1.89E-2</v>
      </c>
    </row>
    <row r="162" spans="1:13">
      <c r="A162" t="s">
        <v>290</v>
      </c>
      <c r="B162" t="s">
        <v>177</v>
      </c>
      <c r="C162" t="s">
        <v>36</v>
      </c>
      <c r="D162" s="1">
        <v>-6.1885155270089899E-2</v>
      </c>
      <c r="E162" s="1">
        <v>3.0395071435204601E-2</v>
      </c>
      <c r="F162" s="2">
        <v>1.37936696746918</v>
      </c>
      <c r="G162" t="s">
        <v>289</v>
      </c>
      <c r="H162" s="2">
        <v>3.20288410851908</v>
      </c>
      <c r="I162" t="str">
        <f t="shared" si="2"/>
        <v>No</v>
      </c>
      <c r="J162" s="3">
        <v>1.87242E-9</v>
      </c>
      <c r="K162" s="3">
        <v>4.4566649147229998E-4</v>
      </c>
      <c r="L162" s="3">
        <v>3.2070800000000001E-9</v>
      </c>
      <c r="M162" s="3">
        <v>7.7399999999999997E-2</v>
      </c>
    </row>
    <row r="163" spans="1:13">
      <c r="A163" t="s">
        <v>292</v>
      </c>
      <c r="B163" t="s">
        <v>177</v>
      </c>
      <c r="C163" t="s">
        <v>61</v>
      </c>
      <c r="D163" s="1">
        <v>0.53016837183271703</v>
      </c>
      <c r="E163" s="1">
        <v>0.211192632369053</v>
      </c>
      <c r="F163" s="2">
        <v>1.9186166123865001</v>
      </c>
      <c r="G163" t="s">
        <v>291</v>
      </c>
      <c r="H163" s="2">
        <v>4.1120950948365396</v>
      </c>
      <c r="I163" t="str">
        <f t="shared" si="2"/>
        <v>No</v>
      </c>
      <c r="J163" s="3">
        <v>8.9016599999999999E-12</v>
      </c>
      <c r="K163" s="3">
        <v>0.97010594899435698</v>
      </c>
      <c r="L163" s="3">
        <v>1.9575499999999999E-11</v>
      </c>
      <c r="M163" s="3">
        <v>1</v>
      </c>
    </row>
    <row r="164" spans="1:13">
      <c r="A164" t="s">
        <v>294</v>
      </c>
      <c r="B164" t="s">
        <v>177</v>
      </c>
      <c r="C164" t="s">
        <v>22</v>
      </c>
      <c r="D164" s="1">
        <v>0.13719089324130801</v>
      </c>
      <c r="E164" s="1">
        <v>5.5103175814249998E-2</v>
      </c>
      <c r="F164" s="2">
        <v>1.89330744930215</v>
      </c>
      <c r="G164" t="s">
        <v>293</v>
      </c>
      <c r="H164" s="2">
        <v>7.8442164277849997</v>
      </c>
      <c r="I164" t="str">
        <f t="shared" si="2"/>
        <v>No</v>
      </c>
      <c r="J164" s="3">
        <v>8.9016599999999999E-12</v>
      </c>
      <c r="K164" s="3">
        <v>0.97019055939486198</v>
      </c>
      <c r="L164" s="3">
        <v>1.9575399999999999E-11</v>
      </c>
      <c r="M164" s="3">
        <v>1</v>
      </c>
    </row>
    <row r="165" spans="1:13">
      <c r="A165" t="s">
        <v>296</v>
      </c>
      <c r="B165" t="s">
        <v>177</v>
      </c>
      <c r="C165" t="s">
        <v>83</v>
      </c>
      <c r="D165" s="1">
        <v>-0.15750202848921099</v>
      </c>
      <c r="E165" s="1">
        <v>9.2182792663100102E-2</v>
      </c>
      <c r="F165" s="2">
        <v>1.05785266289536</v>
      </c>
      <c r="G165" t="s">
        <v>295</v>
      </c>
      <c r="H165" s="2">
        <v>2.5073905822084401</v>
      </c>
      <c r="I165" t="str">
        <f t="shared" si="2"/>
        <v>No</v>
      </c>
      <c r="J165" s="3">
        <v>4.8075499999999998E-14</v>
      </c>
      <c r="K165" s="3">
        <v>1.5649232241220001E-4</v>
      </c>
      <c r="L165" s="3">
        <v>4.8075499999999998E-14</v>
      </c>
      <c r="M165" s="3">
        <v>0.99929999999999997</v>
      </c>
    </row>
    <row r="166" spans="1:13">
      <c r="A166" t="s">
        <v>298</v>
      </c>
      <c r="B166" t="s">
        <v>177</v>
      </c>
      <c r="C166" t="s">
        <v>36</v>
      </c>
      <c r="D166" s="1">
        <v>-8.8754888648370805E-2</v>
      </c>
      <c r="E166" s="1">
        <v>3.6145019890978798E-2</v>
      </c>
      <c r="F166" s="2">
        <v>1.85176710706935</v>
      </c>
      <c r="G166" t="s">
        <v>297</v>
      </c>
      <c r="H166" s="2">
        <v>3.8305670154837799</v>
      </c>
      <c r="I166" t="str">
        <f t="shared" si="2"/>
        <v>No</v>
      </c>
      <c r="J166" s="3">
        <v>0.29402400000000001</v>
      </c>
      <c r="K166" s="3">
        <v>0.29402400000000001</v>
      </c>
      <c r="L166" s="3">
        <v>0.38621100000000003</v>
      </c>
      <c r="M166" s="3">
        <v>0.45800000000000002</v>
      </c>
    </row>
    <row r="167" spans="1:13">
      <c r="A167" t="s">
        <v>300</v>
      </c>
      <c r="B167" t="s">
        <v>177</v>
      </c>
      <c r="C167" t="s">
        <v>17</v>
      </c>
      <c r="D167" s="1">
        <v>-0.36461491832704002</v>
      </c>
      <c r="E167" s="1">
        <v>0.14750735406611401</v>
      </c>
      <c r="F167" s="2">
        <v>1.87154000231771</v>
      </c>
      <c r="G167" t="s">
        <v>299</v>
      </c>
      <c r="H167" s="2">
        <v>2.7545261390086901</v>
      </c>
      <c r="I167" t="str">
        <f t="shared" si="2"/>
        <v>No</v>
      </c>
      <c r="J167" s="3">
        <v>0.20032700000000001</v>
      </c>
      <c r="K167" s="3">
        <v>0.20032700000000001</v>
      </c>
      <c r="L167" s="3">
        <v>0.218028</v>
      </c>
      <c r="M167" s="3">
        <v>3.5999999999999999E-3</v>
      </c>
    </row>
    <row r="168" spans="1:13">
      <c r="A168" t="s">
        <v>302</v>
      </c>
      <c r="B168" t="s">
        <v>177</v>
      </c>
      <c r="C168" t="s">
        <v>9</v>
      </c>
      <c r="D168" s="1">
        <v>0.14628286264836901</v>
      </c>
      <c r="E168" s="1">
        <v>7.2882618832066606E-2</v>
      </c>
      <c r="F168" s="2">
        <v>1.3493158156021701</v>
      </c>
      <c r="G168" t="s">
        <v>301</v>
      </c>
      <c r="H168" s="2">
        <v>2.9501518251831098</v>
      </c>
      <c r="I168" t="str">
        <f t="shared" si="2"/>
        <v>No</v>
      </c>
      <c r="J168" s="3">
        <v>0.20765600000000001</v>
      </c>
      <c r="K168" s="3">
        <v>0.20765600000000001</v>
      </c>
      <c r="L168" s="3">
        <v>0.229321</v>
      </c>
      <c r="M168" s="3">
        <v>6.3E-3</v>
      </c>
    </row>
    <row r="169" spans="1:13">
      <c r="A169" t="s">
        <v>304</v>
      </c>
      <c r="B169" t="s">
        <v>177</v>
      </c>
      <c r="C169" t="s">
        <v>17</v>
      </c>
      <c r="D169" s="1">
        <v>0.26084299096889801</v>
      </c>
      <c r="E169" s="1">
        <v>0.11995592188305899</v>
      </c>
      <c r="F169" s="2">
        <v>1.5277068757579899</v>
      </c>
      <c r="G169" t="s">
        <v>303</v>
      </c>
      <c r="H169" s="2">
        <v>10.0170240855663</v>
      </c>
      <c r="I169" t="str">
        <f t="shared" si="2"/>
        <v>No</v>
      </c>
      <c r="J169" s="3">
        <v>0.102163</v>
      </c>
      <c r="K169" s="3">
        <v>0.102163</v>
      </c>
      <c r="L169" s="3">
        <v>0.164821</v>
      </c>
      <c r="M169" s="3">
        <v>1</v>
      </c>
    </row>
    <row r="170" spans="1:13">
      <c r="A170" t="s">
        <v>306</v>
      </c>
      <c r="B170" t="s">
        <v>177</v>
      </c>
      <c r="C170" t="s">
        <v>36</v>
      </c>
      <c r="D170" s="1">
        <v>0.141561380520554</v>
      </c>
      <c r="E170" s="1">
        <v>2.8980783826604101E-2</v>
      </c>
      <c r="F170" s="2">
        <v>5.9846168724559803</v>
      </c>
      <c r="G170" t="s">
        <v>305</v>
      </c>
      <c r="H170" s="2">
        <v>5.9436417496096601</v>
      </c>
      <c r="I170" t="str">
        <f t="shared" si="2"/>
        <v>Yes</v>
      </c>
      <c r="J170" s="3">
        <v>0.94534099999999999</v>
      </c>
      <c r="K170" s="3">
        <v>0.96125262154940805</v>
      </c>
      <c r="L170" s="3">
        <v>0.94534099999999999</v>
      </c>
      <c r="M170" s="3">
        <v>1</v>
      </c>
    </row>
    <row r="171" spans="1:13">
      <c r="A171" t="s">
        <v>308</v>
      </c>
      <c r="B171" t="s">
        <v>177</v>
      </c>
      <c r="C171" t="s">
        <v>22</v>
      </c>
      <c r="D171" s="1">
        <v>0.14308545601734099</v>
      </c>
      <c r="E171" s="1">
        <v>5.7287541924696601E-2</v>
      </c>
      <c r="F171" s="2">
        <v>1.9030482671109701</v>
      </c>
      <c r="G171" t="s">
        <v>307</v>
      </c>
      <c r="H171" s="2">
        <v>2.6247305401526599</v>
      </c>
      <c r="I171" t="str">
        <f t="shared" si="2"/>
        <v>No</v>
      </c>
      <c r="J171" s="3">
        <v>7.0968600000000004E-5</v>
      </c>
      <c r="K171" s="3">
        <v>7.0968600000000004E-5</v>
      </c>
      <c r="L171" s="3">
        <v>2.3064099999999999E-4</v>
      </c>
      <c r="M171" s="3">
        <v>0</v>
      </c>
    </row>
    <row r="172" spans="1:13">
      <c r="A172" t="s">
        <v>310</v>
      </c>
      <c r="B172" t="s">
        <v>177</v>
      </c>
      <c r="C172" t="s">
        <v>61</v>
      </c>
      <c r="D172" s="1">
        <v>-0.212887263224252</v>
      </c>
      <c r="E172" s="1">
        <v>9.2624628176468493E-2</v>
      </c>
      <c r="F172" s="2">
        <v>1.6667591545904401</v>
      </c>
      <c r="G172" t="s">
        <v>309</v>
      </c>
      <c r="H172" s="2">
        <v>7.9477518060276102</v>
      </c>
      <c r="I172" t="str">
        <f t="shared" si="2"/>
        <v>No</v>
      </c>
      <c r="J172" s="3">
        <v>0.96903700000000004</v>
      </c>
      <c r="K172" s="3">
        <v>0.96903700000000004</v>
      </c>
      <c r="L172" s="3">
        <v>0.96903700000000004</v>
      </c>
      <c r="M172" s="3">
        <v>0.99929999999999997</v>
      </c>
    </row>
    <row r="173" spans="1:13">
      <c r="A173" t="s">
        <v>171</v>
      </c>
      <c r="B173" t="s">
        <v>177</v>
      </c>
      <c r="C173" t="s">
        <v>12</v>
      </c>
      <c r="D173" s="1">
        <v>0.11288497574994701</v>
      </c>
      <c r="E173" s="1">
        <v>5.2092310447349202E-2</v>
      </c>
      <c r="F173" s="2">
        <v>1.5195118655619799</v>
      </c>
      <c r="G173" t="s">
        <v>170</v>
      </c>
      <c r="H173" s="2">
        <v>5.8856981716805699</v>
      </c>
      <c r="I173" t="str">
        <f t="shared" si="2"/>
        <v>No</v>
      </c>
      <c r="J173" s="3">
        <v>6.41806E-15</v>
      </c>
      <c r="K173" s="3">
        <v>6.41806E-15</v>
      </c>
      <c r="L173" s="3">
        <v>1.2248200000000001E-14</v>
      </c>
      <c r="M173" s="3">
        <v>1</v>
      </c>
    </row>
    <row r="174" spans="1:13">
      <c r="A174" t="s">
        <v>312</v>
      </c>
      <c r="B174" t="s">
        <v>177</v>
      </c>
      <c r="C174" t="s">
        <v>61</v>
      </c>
      <c r="D174" s="1">
        <v>-0.15056506148090101</v>
      </c>
      <c r="E174" s="1">
        <v>8.9256298787852906E-2</v>
      </c>
      <c r="F174" s="2">
        <v>1.0379832876381001</v>
      </c>
      <c r="G174" t="s">
        <v>311</v>
      </c>
      <c r="H174" s="2">
        <v>2.4210124323022999</v>
      </c>
      <c r="I174" t="str">
        <f t="shared" si="2"/>
        <v>No</v>
      </c>
      <c r="J174" s="3">
        <v>3.6603299999999999E-9</v>
      </c>
      <c r="K174" s="3">
        <v>3.3177887006221002E-3</v>
      </c>
      <c r="L174" s="3">
        <v>1.9602300000000001E-7</v>
      </c>
      <c r="M174" s="3">
        <v>1E-4</v>
      </c>
    </row>
    <row r="175" spans="1:13">
      <c r="A175" t="s">
        <v>314</v>
      </c>
      <c r="B175" t="s">
        <v>177</v>
      </c>
      <c r="C175" t="s">
        <v>22</v>
      </c>
      <c r="D175" s="1">
        <v>-8.0874276282773799E-2</v>
      </c>
      <c r="E175" s="1">
        <v>4.9124512002205203E-2</v>
      </c>
      <c r="F175" s="2">
        <v>1.0013068937084699</v>
      </c>
      <c r="G175" t="s">
        <v>313</v>
      </c>
      <c r="H175" s="2">
        <v>8.9682771380772497</v>
      </c>
      <c r="I175" t="str">
        <f t="shared" si="2"/>
        <v>No</v>
      </c>
      <c r="J175" s="3">
        <v>0.96111599999999997</v>
      </c>
      <c r="K175" s="3">
        <v>0.96111599999999997</v>
      </c>
      <c r="L175" s="3">
        <v>0.96111599999999997</v>
      </c>
      <c r="M175" s="3">
        <v>0.99980000000000002</v>
      </c>
    </row>
    <row r="176" spans="1:13">
      <c r="A176" t="s">
        <v>316</v>
      </c>
      <c r="B176" t="s">
        <v>177</v>
      </c>
      <c r="C176" t="s">
        <v>25</v>
      </c>
      <c r="D176" s="1">
        <v>-0.10451207876445499</v>
      </c>
      <c r="E176" s="1">
        <v>5.4732561445540298E-2</v>
      </c>
      <c r="F176" s="2">
        <v>1.2502866613771499</v>
      </c>
      <c r="G176" t="s">
        <v>315</v>
      </c>
      <c r="H176" s="2">
        <v>7.0659913474758502</v>
      </c>
      <c r="I176" t="str">
        <f t="shared" si="2"/>
        <v>No</v>
      </c>
      <c r="J176" s="3">
        <v>0.4869</v>
      </c>
      <c r="K176" s="3">
        <v>0.53078288078145697</v>
      </c>
      <c r="L176" s="3">
        <v>0.4869</v>
      </c>
      <c r="M176" s="3">
        <v>0.98870000000000002</v>
      </c>
    </row>
    <row r="177" spans="1:13">
      <c r="A177" t="s">
        <v>318</v>
      </c>
      <c r="B177" t="s">
        <v>177</v>
      </c>
      <c r="C177" t="s">
        <v>109</v>
      </c>
      <c r="D177" s="1">
        <v>-5.3572704083396899E-2</v>
      </c>
      <c r="E177" s="1">
        <v>2.4108606441622198E-2</v>
      </c>
      <c r="F177" s="2">
        <v>1.5804766021434</v>
      </c>
      <c r="G177" t="s">
        <v>317</v>
      </c>
      <c r="H177" s="2">
        <v>4.6403809134583698</v>
      </c>
      <c r="I177" t="str">
        <f t="shared" si="2"/>
        <v>No</v>
      </c>
      <c r="J177" s="3">
        <v>1.0507E-5</v>
      </c>
      <c r="K177" s="3">
        <v>1.0507E-5</v>
      </c>
      <c r="L177" s="3">
        <v>1.1151800000000001E-5</v>
      </c>
      <c r="M177" s="3">
        <v>0.34760000000000002</v>
      </c>
    </row>
    <row r="178" spans="1:13">
      <c r="A178" t="s">
        <v>320</v>
      </c>
      <c r="B178" t="s">
        <v>177</v>
      </c>
      <c r="C178" t="s">
        <v>61</v>
      </c>
      <c r="D178" s="1">
        <v>0.119400314584943</v>
      </c>
      <c r="E178" s="1">
        <v>6.4731443915615902E-2</v>
      </c>
      <c r="F178" s="2">
        <v>1.1863977697294199</v>
      </c>
      <c r="G178" t="s">
        <v>319</v>
      </c>
      <c r="H178" s="2">
        <v>5.30112516751967</v>
      </c>
      <c r="I178" t="str">
        <f t="shared" si="2"/>
        <v>No</v>
      </c>
      <c r="J178" s="3">
        <v>1.0035E-5</v>
      </c>
      <c r="K178" s="3">
        <v>1.0035E-5</v>
      </c>
      <c r="L178" s="3">
        <v>1.01504E-5</v>
      </c>
      <c r="M178" s="3">
        <v>0.33700000000000002</v>
      </c>
    </row>
    <row r="179" spans="1:13">
      <c r="A179" t="s">
        <v>322</v>
      </c>
      <c r="B179" t="s">
        <v>177</v>
      </c>
      <c r="C179" t="s">
        <v>25</v>
      </c>
      <c r="D179" s="1">
        <v>0.105224051990782</v>
      </c>
      <c r="E179" s="1">
        <v>5.8480705350323799E-2</v>
      </c>
      <c r="F179" s="2">
        <v>1.1428364397714801</v>
      </c>
      <c r="G179" t="s">
        <v>321</v>
      </c>
      <c r="H179" s="2">
        <v>18.7941628232924</v>
      </c>
      <c r="I179" t="str">
        <f t="shared" si="2"/>
        <v>No</v>
      </c>
      <c r="J179" s="3">
        <v>1.92203E-57</v>
      </c>
      <c r="K179" s="3">
        <v>1.450217309775E-4</v>
      </c>
      <c r="L179" s="3">
        <v>1.92217E-57</v>
      </c>
      <c r="M179" s="3">
        <v>8.8900000000000007E-2</v>
      </c>
    </row>
    <row r="180" spans="1:13">
      <c r="A180" t="s">
        <v>325</v>
      </c>
      <c r="B180" t="s">
        <v>324</v>
      </c>
      <c r="C180" t="s">
        <v>17</v>
      </c>
      <c r="D180" s="1">
        <v>-0.133369936533663</v>
      </c>
      <c r="E180" s="1">
        <v>6.6973174423947804E-2</v>
      </c>
      <c r="F180" s="2">
        <v>1.3331297108545801</v>
      </c>
      <c r="G180" t="s">
        <v>323</v>
      </c>
      <c r="H180" s="2">
        <v>7.1828603058743603</v>
      </c>
      <c r="I180" t="str">
        <f t="shared" si="2"/>
        <v>No</v>
      </c>
      <c r="J180" s="3">
        <v>6.8162799999999996E-2</v>
      </c>
      <c r="K180" s="3">
        <v>0.119153550757647</v>
      </c>
      <c r="L180" s="3">
        <v>6.8305400000000002E-2</v>
      </c>
      <c r="M180" s="3">
        <v>0.89729999999999999</v>
      </c>
    </row>
    <row r="181" spans="1:13">
      <c r="A181" t="s">
        <v>180</v>
      </c>
      <c r="B181" t="s">
        <v>324</v>
      </c>
      <c r="C181" t="s">
        <v>17</v>
      </c>
      <c r="D181" s="1">
        <v>0.15618333593345299</v>
      </c>
      <c r="E181" s="1">
        <v>6.0262119457487801E-2</v>
      </c>
      <c r="F181" s="2">
        <v>2.0200248434124801</v>
      </c>
      <c r="G181" t="s">
        <v>179</v>
      </c>
      <c r="H181" s="2">
        <v>2.8619555922357001</v>
      </c>
      <c r="I181" t="str">
        <f t="shared" si="2"/>
        <v>No</v>
      </c>
      <c r="J181" s="3">
        <v>8.6463199999999998E-7</v>
      </c>
      <c r="K181" s="3">
        <v>1.2560368601084E-3</v>
      </c>
      <c r="L181" s="3">
        <v>8.68752E-7</v>
      </c>
      <c r="M181" s="3">
        <v>1.8E-3</v>
      </c>
    </row>
    <row r="182" spans="1:13">
      <c r="A182" t="s">
        <v>184</v>
      </c>
      <c r="B182" t="s">
        <v>324</v>
      </c>
      <c r="C182" t="s">
        <v>17</v>
      </c>
      <c r="D182" s="1">
        <v>-1.8083103070520801</v>
      </c>
      <c r="E182" s="1">
        <v>4.0458655728066603E-2</v>
      </c>
      <c r="F182" s="2">
        <v>435.53633826063498</v>
      </c>
      <c r="G182" t="s">
        <v>183</v>
      </c>
      <c r="H182" s="2">
        <v>239.16990647492</v>
      </c>
      <c r="I182" t="str">
        <f t="shared" si="2"/>
        <v>Yes</v>
      </c>
      <c r="J182" s="3">
        <v>0.98788900000000002</v>
      </c>
      <c r="K182" s="3">
        <v>0.98832131216345498</v>
      </c>
      <c r="L182" s="3">
        <v>0.98788900000000002</v>
      </c>
      <c r="M182" s="3">
        <v>1</v>
      </c>
    </row>
    <row r="183" spans="1:13">
      <c r="A183" t="s">
        <v>188</v>
      </c>
      <c r="B183" t="s">
        <v>324</v>
      </c>
      <c r="C183" t="s">
        <v>130</v>
      </c>
      <c r="D183" s="1">
        <v>-0.184575907706093</v>
      </c>
      <c r="E183" s="1">
        <v>2.2771683191493499E-2</v>
      </c>
      <c r="F183" s="2">
        <v>15.2796051520438</v>
      </c>
      <c r="G183" t="s">
        <v>187</v>
      </c>
      <c r="H183" s="2">
        <v>61.599701311051497</v>
      </c>
      <c r="I183" t="str">
        <f t="shared" si="2"/>
        <v>Yes</v>
      </c>
      <c r="J183" s="3">
        <v>1</v>
      </c>
      <c r="K183" s="3">
        <v>1</v>
      </c>
      <c r="L183" s="3">
        <v>1</v>
      </c>
      <c r="M183" s="3">
        <v>1</v>
      </c>
    </row>
    <row r="184" spans="1:13">
      <c r="A184" t="s">
        <v>327</v>
      </c>
      <c r="B184" t="s">
        <v>324</v>
      </c>
      <c r="C184" t="s">
        <v>83</v>
      </c>
      <c r="D184" s="1">
        <v>-0.25875498891189103</v>
      </c>
      <c r="E184" s="1">
        <v>6.32237918321676E-2</v>
      </c>
      <c r="F184" s="2">
        <v>4.3701736376074098</v>
      </c>
      <c r="G184" t="s">
        <v>326</v>
      </c>
      <c r="H184" s="2">
        <v>5.1814755011549698</v>
      </c>
      <c r="I184" t="str">
        <f t="shared" si="2"/>
        <v>No</v>
      </c>
      <c r="J184" s="3">
        <v>1.13458E-85</v>
      </c>
      <c r="K184" s="3">
        <v>1.5630123718094899E-6</v>
      </c>
      <c r="L184" s="3">
        <v>2.3405000000000001E-29</v>
      </c>
      <c r="M184" s="3">
        <v>1</v>
      </c>
    </row>
    <row r="185" spans="1:13">
      <c r="A185" t="s">
        <v>329</v>
      </c>
      <c r="B185" t="s">
        <v>324</v>
      </c>
      <c r="C185" t="s">
        <v>36</v>
      </c>
      <c r="D185" s="1">
        <v>5.1921894638587797E-2</v>
      </c>
      <c r="E185" s="1">
        <v>3.0921723453848599E-2</v>
      </c>
      <c r="F185" s="2">
        <v>1.0309345860086201</v>
      </c>
      <c r="G185" t="s">
        <v>328</v>
      </c>
      <c r="H185" s="2">
        <v>3.0807435168978698</v>
      </c>
      <c r="I185" t="str">
        <f t="shared" si="2"/>
        <v>No</v>
      </c>
      <c r="J185" s="3">
        <v>0.99802299999999999</v>
      </c>
      <c r="K185" s="3">
        <v>0.99803395607955203</v>
      </c>
      <c r="L185" s="3">
        <v>0.99802299999999999</v>
      </c>
      <c r="M185" s="3">
        <v>1</v>
      </c>
    </row>
    <row r="186" spans="1:13">
      <c r="A186" t="s">
        <v>331</v>
      </c>
      <c r="B186" t="s">
        <v>324</v>
      </c>
      <c r="C186" t="s">
        <v>109</v>
      </c>
      <c r="D186" s="1">
        <v>0.36780332694394502</v>
      </c>
      <c r="E186" s="1">
        <v>0.199073733541072</v>
      </c>
      <c r="F186" s="2">
        <v>1.18933685411533</v>
      </c>
      <c r="G186" t="s">
        <v>330</v>
      </c>
      <c r="H186" s="2">
        <v>3.0830538418949098</v>
      </c>
      <c r="I186" t="str">
        <f t="shared" si="2"/>
        <v>No</v>
      </c>
      <c r="J186" s="3">
        <v>0.35020600000000002</v>
      </c>
      <c r="K186" s="3">
        <v>0.35020600000000002</v>
      </c>
      <c r="L186" s="3">
        <v>0.35377799999999998</v>
      </c>
      <c r="M186" s="3">
        <v>1.2200000000000001E-2</v>
      </c>
    </row>
    <row r="187" spans="1:13">
      <c r="A187" t="s">
        <v>192</v>
      </c>
      <c r="B187" t="s">
        <v>324</v>
      </c>
      <c r="C187" t="s">
        <v>9</v>
      </c>
      <c r="D187" s="1">
        <v>-0.32223788941382198</v>
      </c>
      <c r="E187" s="1">
        <v>0.11571607603019</v>
      </c>
      <c r="F187" s="2">
        <v>2.27105800427274</v>
      </c>
      <c r="G187" t="s">
        <v>191</v>
      </c>
      <c r="H187" s="2">
        <v>5.5195961616735998</v>
      </c>
      <c r="I187" t="str">
        <f t="shared" si="2"/>
        <v>No</v>
      </c>
      <c r="J187" s="3">
        <v>0.54955699999999996</v>
      </c>
      <c r="K187" s="3">
        <v>0.54955699999999996</v>
      </c>
      <c r="L187" s="3">
        <v>0.60647600000000002</v>
      </c>
      <c r="M187" s="3">
        <v>0.70630000000000004</v>
      </c>
    </row>
    <row r="188" spans="1:13">
      <c r="A188" t="s">
        <v>194</v>
      </c>
      <c r="B188" t="s">
        <v>324</v>
      </c>
      <c r="C188" t="s">
        <v>9</v>
      </c>
      <c r="D188" s="1">
        <v>1.68865559721376</v>
      </c>
      <c r="E188" s="1">
        <v>0.57465559123128096</v>
      </c>
      <c r="F188" s="2">
        <v>2.4818167036597298</v>
      </c>
      <c r="G188" t="s">
        <v>193</v>
      </c>
      <c r="H188" s="2">
        <v>4.6017612934726504</v>
      </c>
      <c r="I188" t="str">
        <f t="shared" si="2"/>
        <v>No</v>
      </c>
      <c r="J188" s="3">
        <v>3.1382700000000001E-14</v>
      </c>
      <c r="K188" s="3">
        <v>3.6507757534832902E-2</v>
      </c>
      <c r="L188" s="3">
        <v>3.1397000000000001E-14</v>
      </c>
      <c r="M188" s="3">
        <v>0.38950000000000001</v>
      </c>
    </row>
    <row r="189" spans="1:13">
      <c r="A189" t="s">
        <v>198</v>
      </c>
      <c r="B189" t="s">
        <v>324</v>
      </c>
      <c r="C189" t="s">
        <v>9</v>
      </c>
      <c r="D189" s="1">
        <v>0.183852310970441</v>
      </c>
      <c r="E189" s="1">
        <v>0.103224817538807</v>
      </c>
      <c r="F189" s="2">
        <v>1.12552775365216</v>
      </c>
      <c r="G189" t="s">
        <v>197</v>
      </c>
      <c r="H189" s="2">
        <v>3.6833693813666399</v>
      </c>
      <c r="I189" t="str">
        <f t="shared" si="2"/>
        <v>No</v>
      </c>
      <c r="J189" s="3">
        <v>0.329092</v>
      </c>
      <c r="K189" s="3">
        <v>0.329092</v>
      </c>
      <c r="L189" s="3">
        <v>0.33411999999999997</v>
      </c>
      <c r="M189" s="3">
        <v>8.0999999999999996E-3</v>
      </c>
    </row>
    <row r="190" spans="1:13">
      <c r="A190" t="s">
        <v>200</v>
      </c>
      <c r="B190" t="s">
        <v>324</v>
      </c>
      <c r="C190" t="s">
        <v>12</v>
      </c>
      <c r="D190" s="1">
        <v>-0.18715790052586201</v>
      </c>
      <c r="E190" s="1">
        <v>6.2108451564252598E-2</v>
      </c>
      <c r="F190" s="2">
        <v>2.58781817169349</v>
      </c>
      <c r="G190" t="s">
        <v>199</v>
      </c>
      <c r="H190" s="2">
        <v>2.8588878189392202</v>
      </c>
      <c r="I190" t="str">
        <f t="shared" si="2"/>
        <v>No</v>
      </c>
      <c r="J190" s="3">
        <v>0.29219899999999999</v>
      </c>
      <c r="K190" s="3">
        <v>0.29219899999999999</v>
      </c>
      <c r="L190" s="3">
        <v>0.29219899999999999</v>
      </c>
      <c r="M190" s="3">
        <v>4.5999999999999999E-3</v>
      </c>
    </row>
    <row r="191" spans="1:13">
      <c r="A191" t="s">
        <v>333</v>
      </c>
      <c r="B191" t="s">
        <v>324</v>
      </c>
      <c r="C191" t="s">
        <v>22</v>
      </c>
      <c r="D191" s="1">
        <v>-0.14224871826799901</v>
      </c>
      <c r="E191" s="1">
        <v>6.1868558758341401E-2</v>
      </c>
      <c r="F191" s="2">
        <v>1.6677009272533401</v>
      </c>
      <c r="G191" t="s">
        <v>332</v>
      </c>
      <c r="H191" s="2">
        <v>7.3653279626188803</v>
      </c>
      <c r="I191" t="str">
        <f t="shared" si="2"/>
        <v>No</v>
      </c>
      <c r="J191" s="3">
        <v>2.3766000000000002E-13</v>
      </c>
      <c r="K191" s="3">
        <v>0.17263230260899701</v>
      </c>
      <c r="L191" s="3">
        <v>2.3766000000000002E-13</v>
      </c>
      <c r="M191" s="3">
        <v>0.54679999999999995</v>
      </c>
    </row>
    <row r="192" spans="1:13">
      <c r="A192" t="s">
        <v>206</v>
      </c>
      <c r="B192" t="s">
        <v>324</v>
      </c>
      <c r="C192" t="s">
        <v>61</v>
      </c>
      <c r="D192" s="1">
        <v>-0.191912612897114</v>
      </c>
      <c r="E192" s="1">
        <v>9.0127915286811605E-2</v>
      </c>
      <c r="F192" s="2">
        <v>1.4785157574299701</v>
      </c>
      <c r="G192" t="s">
        <v>205</v>
      </c>
      <c r="H192" s="2">
        <v>3.8230536081430602</v>
      </c>
      <c r="I192" t="str">
        <f t="shared" si="2"/>
        <v>No</v>
      </c>
      <c r="J192" s="3">
        <v>5.95881E-5</v>
      </c>
      <c r="K192" s="3">
        <v>5.95881E-5</v>
      </c>
      <c r="L192" s="3">
        <v>8.4260100000000003E-5</v>
      </c>
      <c r="M192" s="3">
        <v>4.8899999999999999E-2</v>
      </c>
    </row>
    <row r="193" spans="1:13">
      <c r="A193" t="s">
        <v>335</v>
      </c>
      <c r="B193" t="s">
        <v>324</v>
      </c>
      <c r="C193" t="s">
        <v>109</v>
      </c>
      <c r="D193" s="1">
        <v>-0.10431131752065601</v>
      </c>
      <c r="E193" s="1">
        <v>5.3076460835392997E-2</v>
      </c>
      <c r="F193" s="2">
        <v>1.30645594348898</v>
      </c>
      <c r="G193" t="s">
        <v>334</v>
      </c>
      <c r="H193" s="2">
        <v>12.292449047741099</v>
      </c>
      <c r="I193" t="str">
        <f t="shared" si="2"/>
        <v>No</v>
      </c>
      <c r="J193" s="3">
        <v>3.7974899999999997E-11</v>
      </c>
      <c r="K193" s="3">
        <v>5.75260249371432E-9</v>
      </c>
      <c r="L193" s="3">
        <v>3.8046800000000001E-11</v>
      </c>
      <c r="M193" s="3">
        <v>6.54E-2</v>
      </c>
    </row>
    <row r="194" spans="1:13">
      <c r="A194" t="s">
        <v>335</v>
      </c>
      <c r="B194" t="s">
        <v>324</v>
      </c>
      <c r="C194" t="s">
        <v>109</v>
      </c>
      <c r="D194" s="1">
        <v>-0.10431131752065601</v>
      </c>
      <c r="E194" s="1">
        <v>5.3076460835392997E-2</v>
      </c>
      <c r="F194" s="2">
        <v>1.30645594348898</v>
      </c>
      <c r="G194" t="s">
        <v>336</v>
      </c>
      <c r="H194" s="2">
        <v>12.2924634946315</v>
      </c>
      <c r="I194" t="str">
        <f t="shared" si="2"/>
        <v>No</v>
      </c>
      <c r="J194" s="3">
        <v>1.9308200000000001E-16</v>
      </c>
      <c r="K194" s="3">
        <v>5.7525575136722002E-9</v>
      </c>
      <c r="L194" s="3">
        <v>1.93387E-16</v>
      </c>
      <c r="M194" s="3">
        <v>0.1673</v>
      </c>
    </row>
    <row r="195" spans="1:13">
      <c r="A195" t="s">
        <v>16</v>
      </c>
      <c r="B195" t="s">
        <v>324</v>
      </c>
      <c r="C195" t="s">
        <v>36</v>
      </c>
      <c r="D195" s="1">
        <v>-4.9109519725958901E-2</v>
      </c>
      <c r="E195" s="1">
        <v>2.74027403128238E-2</v>
      </c>
      <c r="F195" s="2">
        <v>1.13601904364858</v>
      </c>
      <c r="G195" t="s">
        <v>15</v>
      </c>
      <c r="H195" s="2">
        <v>6.1944069015187102</v>
      </c>
      <c r="I195" t="str">
        <f t="shared" si="2"/>
        <v>No</v>
      </c>
      <c r="J195" s="3">
        <v>0.98128400000000005</v>
      </c>
      <c r="K195" s="3">
        <v>0.98482238329299099</v>
      </c>
      <c r="L195" s="3">
        <v>0.98128400000000005</v>
      </c>
      <c r="M195" s="3">
        <v>0.8639</v>
      </c>
    </row>
    <row r="196" spans="1:13">
      <c r="A196" t="s">
        <v>338</v>
      </c>
      <c r="B196" t="s">
        <v>324</v>
      </c>
      <c r="C196" t="s">
        <v>22</v>
      </c>
      <c r="D196" s="1">
        <v>0.114684297172701</v>
      </c>
      <c r="E196" s="1">
        <v>5.0427211356960801E-2</v>
      </c>
      <c r="F196" s="2">
        <v>1.6392039272082</v>
      </c>
      <c r="G196" t="s">
        <v>337</v>
      </c>
      <c r="H196" s="2">
        <v>2.4001374614177999</v>
      </c>
      <c r="I196" t="str">
        <f t="shared" ref="I196:I259" si="3">IF(F196&gt;5,"Yes","No")</f>
        <v>No</v>
      </c>
      <c r="J196" s="3">
        <v>0.102668</v>
      </c>
      <c r="K196" s="3">
        <v>0.102668</v>
      </c>
      <c r="L196" s="3">
        <v>0.102668</v>
      </c>
      <c r="M196" s="3">
        <v>2.0999999999999999E-3</v>
      </c>
    </row>
    <row r="197" spans="1:13">
      <c r="A197" t="s">
        <v>340</v>
      </c>
      <c r="B197" t="s">
        <v>324</v>
      </c>
      <c r="C197" t="s">
        <v>17</v>
      </c>
      <c r="D197" s="1">
        <v>-0.474233727719931</v>
      </c>
      <c r="E197" s="1">
        <v>0.24140962003187499</v>
      </c>
      <c r="F197" s="2">
        <v>1.30557415945068</v>
      </c>
      <c r="G197" t="s">
        <v>339</v>
      </c>
      <c r="H197" s="2">
        <v>2.5728420790729301</v>
      </c>
      <c r="I197" t="str">
        <f t="shared" si="3"/>
        <v>No</v>
      </c>
      <c r="J197" s="3">
        <v>1.8361100000000002E-2</v>
      </c>
      <c r="K197" s="3">
        <v>1.8361100000000002E-2</v>
      </c>
      <c r="L197" s="3">
        <v>7.4124300000000004E-2</v>
      </c>
      <c r="M197" s="3">
        <v>1.4E-3</v>
      </c>
    </row>
    <row r="198" spans="1:13">
      <c r="A198" t="s">
        <v>342</v>
      </c>
      <c r="B198" t="s">
        <v>324</v>
      </c>
      <c r="C198" t="s">
        <v>83</v>
      </c>
      <c r="D198" s="1">
        <v>0.111248659206891</v>
      </c>
      <c r="E198" s="1">
        <v>4.53653095427132E-2</v>
      </c>
      <c r="F198" s="2">
        <v>1.84785769270546</v>
      </c>
      <c r="G198" t="s">
        <v>341</v>
      </c>
      <c r="H198" s="2">
        <v>2.8304579499893499</v>
      </c>
      <c r="I198" t="str">
        <f t="shared" si="3"/>
        <v>No</v>
      </c>
      <c r="J198" s="3">
        <v>1.6581000000000001E-9</v>
      </c>
      <c r="K198" s="3">
        <v>3.27748185702617E-6</v>
      </c>
      <c r="L198" s="3">
        <v>2.2715500000000001E-9</v>
      </c>
      <c r="M198" s="3">
        <v>3.0999999999999999E-3</v>
      </c>
    </row>
    <row r="199" spans="1:13">
      <c r="A199" t="s">
        <v>344</v>
      </c>
      <c r="B199" t="s">
        <v>324</v>
      </c>
      <c r="C199" t="s">
        <v>9</v>
      </c>
      <c r="D199" s="1">
        <v>0.350940416566419</v>
      </c>
      <c r="E199" s="1">
        <v>0.19156017729419</v>
      </c>
      <c r="F199" s="2">
        <v>1.1742511601222101</v>
      </c>
      <c r="G199" t="s">
        <v>343</v>
      </c>
      <c r="H199" s="2">
        <v>5.0412739838315304</v>
      </c>
      <c r="I199" t="str">
        <f t="shared" si="3"/>
        <v>No</v>
      </c>
      <c r="J199" s="3">
        <v>0.82651200000000002</v>
      </c>
      <c r="K199" s="3">
        <v>0.82651200000000002</v>
      </c>
      <c r="L199" s="3">
        <v>0.82651200000000002</v>
      </c>
      <c r="M199" s="3">
        <v>0.38419999999999999</v>
      </c>
    </row>
    <row r="200" spans="1:13">
      <c r="A200" t="s">
        <v>346</v>
      </c>
      <c r="B200" t="s">
        <v>324</v>
      </c>
      <c r="C200" t="s">
        <v>36</v>
      </c>
      <c r="D200" s="1">
        <v>6.4130948575051999E-2</v>
      </c>
      <c r="E200" s="1">
        <v>1.8937485396569701E-2</v>
      </c>
      <c r="F200" s="2">
        <v>3.14995570665543</v>
      </c>
      <c r="G200" t="s">
        <v>345</v>
      </c>
      <c r="H200" s="2">
        <v>4.1161811898448999</v>
      </c>
      <c r="I200" t="str">
        <f t="shared" si="3"/>
        <v>No</v>
      </c>
      <c r="J200" s="3">
        <v>0.68740299999999999</v>
      </c>
      <c r="K200" s="3">
        <v>0.68740299999999999</v>
      </c>
      <c r="L200" s="3">
        <v>0.71234699999999995</v>
      </c>
      <c r="M200" s="3">
        <v>7.5399999999999995E-2</v>
      </c>
    </row>
    <row r="201" spans="1:13">
      <c r="A201" t="s">
        <v>348</v>
      </c>
      <c r="B201" t="s">
        <v>324</v>
      </c>
      <c r="C201" t="s">
        <v>130</v>
      </c>
      <c r="D201" s="1">
        <v>-0.13920982781155</v>
      </c>
      <c r="E201" s="1">
        <v>7.2610918302062594E-2</v>
      </c>
      <c r="F201" s="2">
        <v>1.25796477771674</v>
      </c>
      <c r="G201" t="s">
        <v>347</v>
      </c>
      <c r="H201" s="2">
        <v>6.7094601702952001</v>
      </c>
      <c r="I201" t="str">
        <f t="shared" si="3"/>
        <v>No</v>
      </c>
      <c r="J201" s="3">
        <v>0.80012499999999998</v>
      </c>
      <c r="K201" s="3">
        <v>0.80012499999999998</v>
      </c>
      <c r="L201" s="3">
        <v>0.80012499999999998</v>
      </c>
      <c r="M201" s="3">
        <v>0.97230000000000005</v>
      </c>
    </row>
    <row r="202" spans="1:13">
      <c r="A202" t="s">
        <v>350</v>
      </c>
      <c r="B202" t="s">
        <v>324</v>
      </c>
      <c r="C202" t="s">
        <v>17</v>
      </c>
      <c r="D202" s="1">
        <v>-0.240334116212614</v>
      </c>
      <c r="E202" s="1">
        <v>0.13422134894606899</v>
      </c>
      <c r="F202" s="2">
        <v>1.13453679861347</v>
      </c>
      <c r="G202" t="s">
        <v>349</v>
      </c>
      <c r="H202" s="2">
        <v>3.1139169063550698</v>
      </c>
      <c r="I202" t="str">
        <f t="shared" si="3"/>
        <v>No</v>
      </c>
      <c r="J202" s="3">
        <v>1.04181E-7</v>
      </c>
      <c r="K202" s="3">
        <v>1.3835370984204001E-3</v>
      </c>
      <c r="L202" s="3">
        <v>5.4339700000000004E-6</v>
      </c>
      <c r="M202" s="3">
        <v>9.3200000000000005E-2</v>
      </c>
    </row>
    <row r="203" spans="1:13">
      <c r="A203" t="s">
        <v>352</v>
      </c>
      <c r="B203" t="s">
        <v>324</v>
      </c>
      <c r="C203" t="s">
        <v>6</v>
      </c>
      <c r="D203" s="1">
        <v>3.4385723885892797E-2</v>
      </c>
      <c r="E203" s="1">
        <v>1.52680617810692E-2</v>
      </c>
      <c r="F203" s="2">
        <v>1.61414727530234</v>
      </c>
      <c r="G203" t="s">
        <v>351</v>
      </c>
      <c r="H203" s="2">
        <v>4.8547155170652498</v>
      </c>
      <c r="I203" t="str">
        <f t="shared" si="3"/>
        <v>No</v>
      </c>
      <c r="J203" s="3">
        <v>0.93928100000000003</v>
      </c>
      <c r="K203" s="3">
        <v>0.93928100000000003</v>
      </c>
      <c r="L203" s="3">
        <v>0.93928100000000003</v>
      </c>
      <c r="M203" s="3">
        <v>0.25419999999999998</v>
      </c>
    </row>
    <row r="204" spans="1:13">
      <c r="A204" t="s">
        <v>224</v>
      </c>
      <c r="B204" t="s">
        <v>324</v>
      </c>
      <c r="C204" t="s">
        <v>17</v>
      </c>
      <c r="D204" s="1">
        <v>0.30971282113306398</v>
      </c>
      <c r="E204" s="1">
        <v>9.1255876616438497E-2</v>
      </c>
      <c r="F204" s="2">
        <v>3.1617415536413001</v>
      </c>
      <c r="G204" t="s">
        <v>223</v>
      </c>
      <c r="H204" s="2">
        <v>18.345811253826898</v>
      </c>
      <c r="I204" t="str">
        <f t="shared" si="3"/>
        <v>No</v>
      </c>
      <c r="J204" s="3">
        <v>0.99714999999999998</v>
      </c>
      <c r="K204" s="3">
        <v>0.99714999999999998</v>
      </c>
      <c r="L204" s="3">
        <v>0.99714999999999998</v>
      </c>
      <c r="M204" s="3">
        <v>1</v>
      </c>
    </row>
    <row r="205" spans="1:13">
      <c r="A205" t="s">
        <v>230</v>
      </c>
      <c r="B205" t="s">
        <v>324</v>
      </c>
      <c r="C205" t="s">
        <v>130</v>
      </c>
      <c r="D205" s="1">
        <v>4.6268973820402501E-2</v>
      </c>
      <c r="E205" s="1">
        <v>1.6064367237587699E-2</v>
      </c>
      <c r="F205" s="2">
        <v>2.40077990007594</v>
      </c>
      <c r="G205" t="s">
        <v>229</v>
      </c>
      <c r="H205" s="2">
        <v>47.255790450296701</v>
      </c>
      <c r="I205" t="str">
        <f t="shared" si="3"/>
        <v>No</v>
      </c>
      <c r="J205" s="3">
        <v>0.99988999999999995</v>
      </c>
      <c r="K205" s="3">
        <v>0.99988999999999995</v>
      </c>
      <c r="L205" s="3">
        <v>0.99988999999999995</v>
      </c>
      <c r="M205" s="3">
        <v>1</v>
      </c>
    </row>
    <row r="206" spans="1:13">
      <c r="A206" t="s">
        <v>354</v>
      </c>
      <c r="B206" t="s">
        <v>324</v>
      </c>
      <c r="C206" t="s">
        <v>9</v>
      </c>
      <c r="D206" s="1">
        <v>0.246577484319561</v>
      </c>
      <c r="E206" s="1">
        <v>0.123467096575161</v>
      </c>
      <c r="F206" s="2">
        <v>1.3390099679584599</v>
      </c>
      <c r="G206" t="s">
        <v>353</v>
      </c>
      <c r="H206" s="2">
        <v>4.0428494906250796</v>
      </c>
      <c r="I206" t="str">
        <f t="shared" si="3"/>
        <v>No</v>
      </c>
      <c r="J206" s="3">
        <v>3.73326E-3</v>
      </c>
      <c r="K206" s="3">
        <v>3.73326E-3</v>
      </c>
      <c r="L206" s="3">
        <v>3.7951199999999999E-3</v>
      </c>
      <c r="M206" s="3">
        <v>2.52E-2</v>
      </c>
    </row>
    <row r="207" spans="1:13">
      <c r="A207" t="s">
        <v>232</v>
      </c>
      <c r="B207" t="s">
        <v>324</v>
      </c>
      <c r="C207" t="s">
        <v>36</v>
      </c>
      <c r="D207" s="1">
        <v>-7.3315370753311196E-2</v>
      </c>
      <c r="E207" s="1">
        <v>3.1596023867334899E-2</v>
      </c>
      <c r="F207" s="2">
        <v>1.6920907767342399</v>
      </c>
      <c r="G207" t="s">
        <v>231</v>
      </c>
      <c r="H207" s="2">
        <v>7.5201372446074704</v>
      </c>
      <c r="I207" t="str">
        <f t="shared" si="3"/>
        <v>No</v>
      </c>
      <c r="J207" s="3">
        <v>0.39136300000000002</v>
      </c>
      <c r="K207" s="3">
        <v>0.39136300000000002</v>
      </c>
      <c r="L207" s="3">
        <v>0.57499199999999995</v>
      </c>
      <c r="M207" s="3">
        <v>1.03E-2</v>
      </c>
    </row>
    <row r="208" spans="1:13">
      <c r="A208" t="s">
        <v>356</v>
      </c>
      <c r="B208" t="s">
        <v>324</v>
      </c>
      <c r="C208" t="s">
        <v>36</v>
      </c>
      <c r="D208" s="1">
        <v>8.5461426033289101E-2</v>
      </c>
      <c r="E208" s="1">
        <v>4.7424804004498E-2</v>
      </c>
      <c r="F208" s="2">
        <v>1.14545710096814</v>
      </c>
      <c r="G208" t="s">
        <v>355</v>
      </c>
      <c r="H208" s="2">
        <v>7.4752599654850203</v>
      </c>
      <c r="I208" t="str">
        <f t="shared" si="3"/>
        <v>No</v>
      </c>
      <c r="J208" s="3">
        <v>0.92950999999999995</v>
      </c>
      <c r="K208" s="3">
        <v>0.93047119996744398</v>
      </c>
      <c r="L208" s="3">
        <v>0.92950999999999995</v>
      </c>
      <c r="M208" s="3">
        <v>0.86209999999999998</v>
      </c>
    </row>
    <row r="209" spans="1:13">
      <c r="A209" t="s">
        <v>358</v>
      </c>
      <c r="B209" t="s">
        <v>324</v>
      </c>
      <c r="C209" t="s">
        <v>36</v>
      </c>
      <c r="D209" s="1">
        <v>8.6010986165037398E-2</v>
      </c>
      <c r="E209" s="1">
        <v>3.4421596469592503E-2</v>
      </c>
      <c r="F209" s="2">
        <v>1.90437052384187</v>
      </c>
      <c r="G209" t="s">
        <v>357</v>
      </c>
      <c r="H209" s="2">
        <v>3.6293422612370398</v>
      </c>
      <c r="I209" t="str">
        <f t="shared" si="3"/>
        <v>No</v>
      </c>
      <c r="J209" s="3">
        <v>0.492865</v>
      </c>
      <c r="K209" s="3">
        <v>0.492865</v>
      </c>
      <c r="L209" s="3">
        <v>0.50863199999999997</v>
      </c>
      <c r="M209" s="3">
        <v>2.5399999999999999E-2</v>
      </c>
    </row>
    <row r="210" spans="1:13">
      <c r="A210" t="s">
        <v>240</v>
      </c>
      <c r="B210" t="s">
        <v>324</v>
      </c>
      <c r="C210" t="s">
        <v>36</v>
      </c>
      <c r="D210" s="1">
        <v>6.1906776469404103E-2</v>
      </c>
      <c r="E210" s="1">
        <v>3.6502616024104297E-2</v>
      </c>
      <c r="F210" s="2">
        <v>1.0462669064804999</v>
      </c>
      <c r="G210" t="s">
        <v>239</v>
      </c>
      <c r="H210" s="2">
        <v>10.5273737137562</v>
      </c>
      <c r="I210" t="str">
        <f t="shared" si="3"/>
        <v>No</v>
      </c>
      <c r="J210" s="3">
        <v>6.5061800000000003E-31</v>
      </c>
      <c r="K210" s="3">
        <v>3.1051479464679998E-4</v>
      </c>
      <c r="L210" s="3">
        <v>6.5061800000000003E-31</v>
      </c>
      <c r="M210" s="3">
        <v>1</v>
      </c>
    </row>
    <row r="211" spans="1:13">
      <c r="A211" t="s">
        <v>360</v>
      </c>
      <c r="B211" t="s">
        <v>324</v>
      </c>
      <c r="C211" t="s">
        <v>61</v>
      </c>
      <c r="D211" s="1">
        <v>0.25683431930452499</v>
      </c>
      <c r="E211" s="1">
        <v>7.2609568973065294E-2</v>
      </c>
      <c r="F211" s="2">
        <v>3.39319041791402</v>
      </c>
      <c r="G211" t="s">
        <v>359</v>
      </c>
      <c r="H211" s="2">
        <v>35.746284541244499</v>
      </c>
      <c r="I211" t="str">
        <f t="shared" si="3"/>
        <v>No</v>
      </c>
      <c r="J211" s="3">
        <v>7.0091800000000005E-17</v>
      </c>
      <c r="K211" s="3">
        <v>7.0091800000000005E-17</v>
      </c>
      <c r="L211" s="3">
        <v>1</v>
      </c>
      <c r="M211" s="3">
        <v>1</v>
      </c>
    </row>
    <row r="212" spans="1:13">
      <c r="A212" t="s">
        <v>360</v>
      </c>
      <c r="B212" t="s">
        <v>324</v>
      </c>
      <c r="C212" t="s">
        <v>61</v>
      </c>
      <c r="D212" s="1">
        <v>0.25683431930452499</v>
      </c>
      <c r="E212" s="1">
        <v>7.2609568973065294E-2</v>
      </c>
      <c r="F212" s="2">
        <v>3.39319041791402</v>
      </c>
      <c r="G212" t="s">
        <v>361</v>
      </c>
      <c r="H212" s="2">
        <v>55.397430157658498</v>
      </c>
      <c r="I212" t="str">
        <f t="shared" si="3"/>
        <v>No</v>
      </c>
      <c r="J212" s="3">
        <v>7.0094200000000004E-17</v>
      </c>
      <c r="K212" s="3">
        <v>7.0094200000000004E-17</v>
      </c>
      <c r="L212" s="3">
        <v>1</v>
      </c>
      <c r="M212" s="3">
        <v>1</v>
      </c>
    </row>
    <row r="213" spans="1:13">
      <c r="A213" t="s">
        <v>363</v>
      </c>
      <c r="B213" t="s">
        <v>324</v>
      </c>
      <c r="C213" t="s">
        <v>83</v>
      </c>
      <c r="D213" s="1">
        <v>-0.17137803251040001</v>
      </c>
      <c r="E213" s="1">
        <v>8.0748564972246695E-2</v>
      </c>
      <c r="F213" s="2">
        <v>1.47099348908231</v>
      </c>
      <c r="G213" t="s">
        <v>362</v>
      </c>
      <c r="H213" s="2">
        <v>3.8545585007763701</v>
      </c>
      <c r="I213" t="str">
        <f t="shared" si="3"/>
        <v>No</v>
      </c>
      <c r="J213" s="3">
        <v>0.55766099999999996</v>
      </c>
      <c r="K213" s="3">
        <v>0.55766099999999996</v>
      </c>
      <c r="L213" s="3">
        <v>0.557782</v>
      </c>
      <c r="M213" s="3">
        <v>2.23E-2</v>
      </c>
    </row>
    <row r="214" spans="1:13">
      <c r="A214" t="s">
        <v>365</v>
      </c>
      <c r="B214" t="s">
        <v>324</v>
      </c>
      <c r="C214" t="s">
        <v>6</v>
      </c>
      <c r="D214" s="1">
        <v>9.1464396680797602E-2</v>
      </c>
      <c r="E214" s="1">
        <v>3.3784008516846098E-2</v>
      </c>
      <c r="F214" s="2">
        <v>2.1685962368431202</v>
      </c>
      <c r="G214" t="s">
        <v>364</v>
      </c>
      <c r="H214" s="2">
        <v>2.71659720690442</v>
      </c>
      <c r="I214" t="str">
        <f t="shared" si="3"/>
        <v>No</v>
      </c>
      <c r="J214" s="3">
        <v>0.107891</v>
      </c>
      <c r="K214" s="3">
        <v>0.107891</v>
      </c>
      <c r="L214" s="3">
        <v>0.107891</v>
      </c>
      <c r="M214" s="3">
        <v>1.6000000000000001E-3</v>
      </c>
    </row>
    <row r="215" spans="1:13">
      <c r="A215" t="s">
        <v>35</v>
      </c>
      <c r="B215" t="s">
        <v>324</v>
      </c>
      <c r="C215" t="s">
        <v>83</v>
      </c>
      <c r="D215" s="1">
        <v>-5.98985993236541E-2</v>
      </c>
      <c r="E215" s="1">
        <v>3.4442205360614403E-2</v>
      </c>
      <c r="F215" s="2">
        <v>1.0860995209522</v>
      </c>
      <c r="G215" t="s">
        <v>34</v>
      </c>
      <c r="H215" s="2">
        <v>5.9073342542250202</v>
      </c>
      <c r="I215" t="str">
        <f t="shared" si="3"/>
        <v>No</v>
      </c>
      <c r="J215" s="3">
        <v>0.71284800000000004</v>
      </c>
      <c r="K215" s="3">
        <v>0.71284800000000004</v>
      </c>
      <c r="L215" s="3">
        <v>0.71335499999999996</v>
      </c>
      <c r="M215" s="3">
        <v>0.83599999999999997</v>
      </c>
    </row>
    <row r="216" spans="1:13">
      <c r="A216" t="s">
        <v>367</v>
      </c>
      <c r="B216" t="s">
        <v>324</v>
      </c>
      <c r="C216" t="s">
        <v>130</v>
      </c>
      <c r="D216" s="1">
        <v>7.9043954992206705E-2</v>
      </c>
      <c r="E216" s="1">
        <v>3.1146592476697099E-2</v>
      </c>
      <c r="F216" s="2">
        <v>1.95252903668491</v>
      </c>
      <c r="G216" t="s">
        <v>366</v>
      </c>
      <c r="H216" s="2">
        <v>2.5521302177626501</v>
      </c>
      <c r="I216" t="str">
        <f t="shared" si="3"/>
        <v>No</v>
      </c>
      <c r="J216" s="3">
        <v>0.114603</v>
      </c>
      <c r="K216" s="3">
        <v>0.114603</v>
      </c>
      <c r="L216" s="3">
        <v>0.114664</v>
      </c>
      <c r="M216" s="3">
        <v>2.8999999999999998E-3</v>
      </c>
    </row>
    <row r="217" spans="1:13">
      <c r="A217" t="s">
        <v>369</v>
      </c>
      <c r="B217" t="s">
        <v>324</v>
      </c>
      <c r="C217" t="s">
        <v>9</v>
      </c>
      <c r="D217" s="1">
        <v>0.31410871955520803</v>
      </c>
      <c r="E217" s="1">
        <v>9.7613412123447096E-2</v>
      </c>
      <c r="F217" s="2">
        <v>2.8889403828578102</v>
      </c>
      <c r="G217" t="s">
        <v>368</v>
      </c>
      <c r="H217" s="2">
        <v>3.8661117695099101</v>
      </c>
      <c r="I217" t="str">
        <f t="shared" si="3"/>
        <v>No</v>
      </c>
      <c r="J217" s="3">
        <v>1.5302E-2</v>
      </c>
      <c r="K217" s="3">
        <v>1.5302E-2</v>
      </c>
      <c r="L217" s="3">
        <v>1.7202700000000001E-2</v>
      </c>
      <c r="M217" s="3">
        <v>5.6000000000000001E-2</v>
      </c>
    </row>
    <row r="218" spans="1:13">
      <c r="A218" t="s">
        <v>371</v>
      </c>
      <c r="B218" t="s">
        <v>324</v>
      </c>
      <c r="C218" t="s">
        <v>22</v>
      </c>
      <c r="D218" s="1">
        <v>8.5740034950723604E-2</v>
      </c>
      <c r="E218" s="1">
        <v>4.05994584884544E-2</v>
      </c>
      <c r="F218" s="2">
        <v>1.45968088487086</v>
      </c>
      <c r="G218" t="s">
        <v>370</v>
      </c>
      <c r="H218" s="2">
        <v>2.3936907793825002</v>
      </c>
      <c r="I218" t="str">
        <f t="shared" si="3"/>
        <v>No</v>
      </c>
      <c r="J218" s="3">
        <v>9.1153799999999993E-2</v>
      </c>
      <c r="K218" s="3">
        <v>9.1153799999999993E-2</v>
      </c>
      <c r="L218" s="3">
        <v>9.1153799999999993E-2</v>
      </c>
      <c r="M218" s="3">
        <v>1.9E-3</v>
      </c>
    </row>
    <row r="219" spans="1:13">
      <c r="A219" t="s">
        <v>371</v>
      </c>
      <c r="B219" t="s">
        <v>324</v>
      </c>
      <c r="C219" t="s">
        <v>22</v>
      </c>
      <c r="D219" s="1">
        <v>8.5740034950723604E-2</v>
      </c>
      <c r="E219" s="1">
        <v>4.05994584884544E-2</v>
      </c>
      <c r="F219" s="2">
        <v>1.45968088487086</v>
      </c>
      <c r="G219" t="s">
        <v>372</v>
      </c>
      <c r="H219" s="2">
        <v>2.3909830074501</v>
      </c>
      <c r="I219" t="str">
        <f t="shared" si="3"/>
        <v>No</v>
      </c>
      <c r="J219" s="3">
        <v>9.1226199999999993E-2</v>
      </c>
      <c r="K219" s="3">
        <v>9.1226199999999993E-2</v>
      </c>
      <c r="L219" s="3">
        <v>9.1226199999999993E-2</v>
      </c>
      <c r="M219" s="3">
        <v>1.9E-3</v>
      </c>
    </row>
    <row r="220" spans="1:13">
      <c r="A220" t="s">
        <v>261</v>
      </c>
      <c r="B220" t="s">
        <v>324</v>
      </c>
      <c r="C220" t="s">
        <v>36</v>
      </c>
      <c r="D220" s="1">
        <v>-6.2343286413278E-2</v>
      </c>
      <c r="E220" s="1">
        <v>3.1485989678714799E-2</v>
      </c>
      <c r="F220" s="2">
        <v>1.3214828572806601</v>
      </c>
      <c r="G220" t="s">
        <v>260</v>
      </c>
      <c r="H220" s="2">
        <v>3.3951785486136901</v>
      </c>
      <c r="I220" t="str">
        <f t="shared" si="3"/>
        <v>No</v>
      </c>
      <c r="J220" s="3">
        <v>0.12923599999999999</v>
      </c>
      <c r="K220" s="3">
        <v>0.12923599999999999</v>
      </c>
      <c r="L220" s="3">
        <v>0.12923599999999999</v>
      </c>
      <c r="M220" s="3">
        <v>3.5299999999999998E-2</v>
      </c>
    </row>
    <row r="221" spans="1:13">
      <c r="A221" t="s">
        <v>374</v>
      </c>
      <c r="B221" t="s">
        <v>324</v>
      </c>
      <c r="C221" t="s">
        <v>9</v>
      </c>
      <c r="D221" s="1">
        <v>-0.71004820192441997</v>
      </c>
      <c r="E221" s="1">
        <v>0.40634837625124898</v>
      </c>
      <c r="F221" s="2">
        <v>1.09382615442624</v>
      </c>
      <c r="G221" t="s">
        <v>373</v>
      </c>
      <c r="H221" s="2">
        <v>2.77234590265991</v>
      </c>
      <c r="I221" t="str">
        <f t="shared" si="3"/>
        <v>No</v>
      </c>
      <c r="J221" s="3">
        <v>3.6736400000000001E-25</v>
      </c>
      <c r="K221" s="3">
        <v>6.0775913683653305E-7</v>
      </c>
      <c r="L221" s="3">
        <v>3.6736400000000001E-25</v>
      </c>
      <c r="M221" s="3">
        <v>1.7000000000000001E-2</v>
      </c>
    </row>
    <row r="222" spans="1:13">
      <c r="A222" t="s">
        <v>376</v>
      </c>
      <c r="B222" t="s">
        <v>324</v>
      </c>
      <c r="C222" t="s">
        <v>9</v>
      </c>
      <c r="D222" s="1">
        <v>-1.5230125380821999</v>
      </c>
      <c r="E222" s="1">
        <v>0.70380952080611003</v>
      </c>
      <c r="F222" s="2">
        <v>1.51615949029019</v>
      </c>
      <c r="G222" t="s">
        <v>375</v>
      </c>
      <c r="H222" s="2">
        <v>5.2894388306820996</v>
      </c>
      <c r="I222" t="str">
        <f t="shared" si="3"/>
        <v>No</v>
      </c>
      <c r="J222" s="3">
        <v>7.3678599999999998E-72</v>
      </c>
      <c r="K222" s="3">
        <v>7.3678599999999998E-72</v>
      </c>
      <c r="L222" s="3">
        <v>7.3799400000000003E-72</v>
      </c>
      <c r="M222" s="3">
        <v>0.85919999999999996</v>
      </c>
    </row>
    <row r="223" spans="1:13">
      <c r="A223" t="s">
        <v>378</v>
      </c>
      <c r="B223" t="s">
        <v>324</v>
      </c>
      <c r="C223" t="s">
        <v>6</v>
      </c>
      <c r="D223" s="1">
        <v>-0.52152388341182798</v>
      </c>
      <c r="E223" s="1">
        <v>2.0987873167484399E-2</v>
      </c>
      <c r="F223" s="2">
        <v>135.57463927974999</v>
      </c>
      <c r="G223" t="s">
        <v>377</v>
      </c>
      <c r="H223" s="2">
        <v>397.52912511880601</v>
      </c>
      <c r="I223" t="str">
        <f t="shared" si="3"/>
        <v>Yes</v>
      </c>
      <c r="J223" s="3">
        <v>1</v>
      </c>
      <c r="K223" s="3">
        <v>1</v>
      </c>
      <c r="L223" s="3">
        <v>1</v>
      </c>
      <c r="M223" s="3">
        <v>1</v>
      </c>
    </row>
    <row r="224" spans="1:13">
      <c r="A224" t="s">
        <v>380</v>
      </c>
      <c r="B224" t="s">
        <v>324</v>
      </c>
      <c r="C224" t="s">
        <v>36</v>
      </c>
      <c r="D224" s="1">
        <v>-0.18376166554266099</v>
      </c>
      <c r="E224" s="1">
        <v>6.7743132425986494E-2</v>
      </c>
      <c r="F224" s="2">
        <v>2.1755308658418402</v>
      </c>
      <c r="G224" t="s">
        <v>379</v>
      </c>
      <c r="H224" s="2">
        <v>2.4703073191963698</v>
      </c>
      <c r="I224" t="str">
        <f t="shared" si="3"/>
        <v>No</v>
      </c>
      <c r="J224" s="3">
        <v>0.27085799999999999</v>
      </c>
      <c r="K224" s="3">
        <v>0.27085799999999999</v>
      </c>
      <c r="L224" s="3">
        <v>0.27085799999999999</v>
      </c>
      <c r="M224" s="3">
        <v>2.3E-3</v>
      </c>
    </row>
    <row r="225" spans="1:13">
      <c r="A225" t="s">
        <v>382</v>
      </c>
      <c r="B225" t="s">
        <v>324</v>
      </c>
      <c r="C225" t="s">
        <v>83</v>
      </c>
      <c r="D225" s="1">
        <v>-0.12089539291257601</v>
      </c>
      <c r="E225" s="1">
        <v>4.5459578592649597E-2</v>
      </c>
      <c r="F225" s="2">
        <v>2.10635475834823</v>
      </c>
      <c r="G225" t="s">
        <v>381</v>
      </c>
      <c r="H225" s="2">
        <v>2.6736520880121502</v>
      </c>
      <c r="I225" t="str">
        <f t="shared" si="3"/>
        <v>No</v>
      </c>
      <c r="J225" s="3">
        <v>3.4180299999999997E-2</v>
      </c>
      <c r="K225" s="3">
        <v>3.4180299999999997E-2</v>
      </c>
      <c r="L225" s="3">
        <v>0.950129</v>
      </c>
      <c r="M225" s="3">
        <v>1</v>
      </c>
    </row>
    <row r="226" spans="1:13">
      <c r="A226" t="s">
        <v>384</v>
      </c>
      <c r="B226" t="s">
        <v>324</v>
      </c>
      <c r="C226" t="s">
        <v>17</v>
      </c>
      <c r="D226" s="1">
        <v>-0.186744713969932</v>
      </c>
      <c r="E226" s="1">
        <v>5.5751296773396498E-2</v>
      </c>
      <c r="F226" s="2">
        <v>3.0919041723269198</v>
      </c>
      <c r="G226" t="s">
        <v>383</v>
      </c>
      <c r="H226" s="2">
        <v>7.4170054945087696</v>
      </c>
      <c r="I226" t="str">
        <f t="shared" si="3"/>
        <v>No</v>
      </c>
      <c r="J226" s="3">
        <v>0.973217</v>
      </c>
      <c r="K226" s="3">
        <v>0.973217</v>
      </c>
      <c r="L226" s="3">
        <v>0.973217</v>
      </c>
      <c r="M226" s="3">
        <v>0.99750000000000005</v>
      </c>
    </row>
    <row r="227" spans="1:13">
      <c r="A227" t="s">
        <v>72</v>
      </c>
      <c r="B227" t="s">
        <v>324</v>
      </c>
      <c r="C227" t="s">
        <v>17</v>
      </c>
      <c r="D227" s="1">
        <v>0.41858630759645299</v>
      </c>
      <c r="E227" s="1">
        <v>0.21720658224734199</v>
      </c>
      <c r="F227" s="2">
        <v>1.26790500189977</v>
      </c>
      <c r="G227" t="s">
        <v>71</v>
      </c>
      <c r="H227" s="2">
        <v>3.6830593971015402</v>
      </c>
      <c r="I227" t="str">
        <f t="shared" si="3"/>
        <v>No</v>
      </c>
      <c r="J227" s="3">
        <v>0.67390300000000003</v>
      </c>
      <c r="K227" s="3">
        <v>0.67390300000000003</v>
      </c>
      <c r="L227" s="3">
        <v>0.69245199999999996</v>
      </c>
      <c r="M227" s="3">
        <v>3.6499999999999998E-2</v>
      </c>
    </row>
    <row r="228" spans="1:13">
      <c r="A228" t="s">
        <v>160</v>
      </c>
      <c r="B228" t="s">
        <v>324</v>
      </c>
      <c r="C228" t="s">
        <v>109</v>
      </c>
      <c r="D228" s="1">
        <v>-0.142787452665049</v>
      </c>
      <c r="E228" s="1">
        <v>5.46502228596513E-2</v>
      </c>
      <c r="F228" s="2">
        <v>2.0466434991165801</v>
      </c>
      <c r="G228" t="s">
        <v>159</v>
      </c>
      <c r="H228" s="2">
        <v>2.4426397099254902</v>
      </c>
      <c r="I228" t="str">
        <f t="shared" si="3"/>
        <v>No</v>
      </c>
      <c r="J228" s="3">
        <v>3.7640100000000003E-2</v>
      </c>
      <c r="K228" s="3">
        <v>3.7640100000000003E-2</v>
      </c>
      <c r="L228" s="3">
        <v>9.4652200000000006E-2</v>
      </c>
      <c r="M228" s="3">
        <v>5.9999999999999995E-4</v>
      </c>
    </row>
    <row r="229" spans="1:13">
      <c r="A229" t="s">
        <v>386</v>
      </c>
      <c r="B229" t="s">
        <v>324</v>
      </c>
      <c r="C229" t="s">
        <v>83</v>
      </c>
      <c r="D229" s="1">
        <v>0.120770353685099</v>
      </c>
      <c r="E229" s="1">
        <v>5.2052217514427998E-2</v>
      </c>
      <c r="F229" s="2">
        <v>1.6918346669933499</v>
      </c>
      <c r="G229" t="s">
        <v>385</v>
      </c>
      <c r="H229" s="2">
        <v>2.58814576676453</v>
      </c>
      <c r="I229" t="str">
        <f t="shared" si="3"/>
        <v>No</v>
      </c>
      <c r="J229" s="3">
        <v>0.13857900000000001</v>
      </c>
      <c r="K229" s="3">
        <v>0.13857900000000001</v>
      </c>
      <c r="L229" s="3">
        <v>0.141291</v>
      </c>
      <c r="M229" s="3">
        <v>2.8E-3</v>
      </c>
    </row>
    <row r="230" spans="1:13">
      <c r="A230" t="s">
        <v>388</v>
      </c>
      <c r="B230" t="s">
        <v>324</v>
      </c>
      <c r="C230" t="s">
        <v>22</v>
      </c>
      <c r="D230" s="1">
        <v>0.29791086592872701</v>
      </c>
      <c r="E230" s="1">
        <v>0.130704144649361</v>
      </c>
      <c r="F230" s="2">
        <v>1.6449194668206799</v>
      </c>
      <c r="G230" t="s">
        <v>387</v>
      </c>
      <c r="H230" s="2">
        <v>2.7025266960380199</v>
      </c>
      <c r="I230" t="str">
        <f t="shared" si="3"/>
        <v>No</v>
      </c>
      <c r="J230" s="3">
        <v>0.186475</v>
      </c>
      <c r="K230" s="3">
        <v>0.186475</v>
      </c>
      <c r="L230" s="3">
        <v>0.186475</v>
      </c>
      <c r="M230" s="3">
        <v>3.7000000000000002E-3</v>
      </c>
    </row>
    <row r="231" spans="1:13">
      <c r="A231" t="s">
        <v>390</v>
      </c>
      <c r="B231" t="s">
        <v>324</v>
      </c>
      <c r="C231" t="s">
        <v>36</v>
      </c>
      <c r="D231" s="1">
        <v>9.5532199720480604E-2</v>
      </c>
      <c r="E231" s="1">
        <v>5.7203696828818901E-2</v>
      </c>
      <c r="F231" s="2">
        <v>1.0226772441346701</v>
      </c>
      <c r="G231" t="s">
        <v>389</v>
      </c>
      <c r="H231" s="2">
        <v>9.9251704868576507</v>
      </c>
      <c r="I231" t="str">
        <f t="shared" si="3"/>
        <v>No</v>
      </c>
      <c r="J231" s="3">
        <v>0.777756</v>
      </c>
      <c r="K231" s="3">
        <v>0.777756</v>
      </c>
      <c r="L231" s="3">
        <v>0.82761600000000002</v>
      </c>
      <c r="M231" s="3">
        <v>0.99199999999999999</v>
      </c>
    </row>
    <row r="232" spans="1:13">
      <c r="A232" t="s">
        <v>390</v>
      </c>
      <c r="B232" t="s">
        <v>324</v>
      </c>
      <c r="C232" t="s">
        <v>36</v>
      </c>
      <c r="D232" s="1">
        <v>9.5532199720480604E-2</v>
      </c>
      <c r="E232" s="1">
        <v>5.7203696828818901E-2</v>
      </c>
      <c r="F232" s="2">
        <v>1.0226772441346701</v>
      </c>
      <c r="G232" t="s">
        <v>391</v>
      </c>
      <c r="H232" s="2">
        <v>10.0133633986596</v>
      </c>
      <c r="I232" t="str">
        <f t="shared" si="3"/>
        <v>No</v>
      </c>
      <c r="J232" s="3">
        <v>0.77771199999999996</v>
      </c>
      <c r="K232" s="3">
        <v>0.87794092595066797</v>
      </c>
      <c r="L232" s="3">
        <v>0.81783300000000003</v>
      </c>
      <c r="M232" s="3">
        <v>0.99199999999999999</v>
      </c>
    </row>
    <row r="233" spans="1:13">
      <c r="A233" t="s">
        <v>393</v>
      </c>
      <c r="B233" t="s">
        <v>324</v>
      </c>
      <c r="C233" t="s">
        <v>130</v>
      </c>
      <c r="D233" s="1">
        <v>0.526108950913453</v>
      </c>
      <c r="E233" s="1">
        <v>0.31475714278225903</v>
      </c>
      <c r="F233" s="2">
        <v>1.02398156702955</v>
      </c>
      <c r="G233" t="s">
        <v>392</v>
      </c>
      <c r="H233" s="2">
        <v>2.4018948310517398</v>
      </c>
      <c r="I233" t="str">
        <f t="shared" si="3"/>
        <v>No</v>
      </c>
      <c r="J233" s="3">
        <v>5.2985800000000002E-4</v>
      </c>
      <c r="K233" s="3">
        <v>5.2985800000000002E-4</v>
      </c>
      <c r="L233" s="3">
        <v>6.9375399999999999E-4</v>
      </c>
      <c r="M233" s="3">
        <v>1.4E-3</v>
      </c>
    </row>
    <row r="234" spans="1:13">
      <c r="A234" t="s">
        <v>78</v>
      </c>
      <c r="B234" t="s">
        <v>324</v>
      </c>
      <c r="C234" t="s">
        <v>83</v>
      </c>
      <c r="D234" s="1">
        <v>-0.14502483707513</v>
      </c>
      <c r="E234" s="1">
        <v>6.7743775817129495E-2</v>
      </c>
      <c r="F234" s="2">
        <v>1.4909130396672401</v>
      </c>
      <c r="G234" t="s">
        <v>77</v>
      </c>
      <c r="H234" s="2">
        <v>10.7722723140142</v>
      </c>
      <c r="I234" t="str">
        <f t="shared" si="3"/>
        <v>No</v>
      </c>
      <c r="J234" s="3">
        <v>0.99975000000000003</v>
      </c>
      <c r="K234" s="3">
        <v>0.99975000000000003</v>
      </c>
      <c r="L234" s="3">
        <v>0.99975000000000003</v>
      </c>
      <c r="M234" s="3">
        <v>1</v>
      </c>
    </row>
    <row r="235" spans="1:13">
      <c r="A235" t="s">
        <v>395</v>
      </c>
      <c r="B235" t="s">
        <v>324</v>
      </c>
      <c r="C235" t="s">
        <v>25</v>
      </c>
      <c r="D235" s="1">
        <v>-9.6706821627086895E-2</v>
      </c>
      <c r="E235" s="1">
        <v>5.2556972959446099E-2</v>
      </c>
      <c r="F235" s="2">
        <v>1.1820205311530401</v>
      </c>
      <c r="G235" t="s">
        <v>394</v>
      </c>
      <c r="H235" s="2">
        <v>2.8668971445609999</v>
      </c>
      <c r="I235" t="str">
        <f t="shared" si="3"/>
        <v>No</v>
      </c>
      <c r="J235" s="3">
        <v>1.4411700000000001E-3</v>
      </c>
      <c r="K235" s="3">
        <v>3.0477370853211E-3</v>
      </c>
      <c r="L235" s="3">
        <v>1.4411700000000001E-3</v>
      </c>
      <c r="M235" s="3">
        <v>9.5999999999999992E-3</v>
      </c>
    </row>
    <row r="236" spans="1:13">
      <c r="A236" t="s">
        <v>82</v>
      </c>
      <c r="B236" t="s">
        <v>324</v>
      </c>
      <c r="C236" t="s">
        <v>9</v>
      </c>
      <c r="D236" s="1">
        <v>-0.494571687773945</v>
      </c>
      <c r="E236" s="1">
        <v>0.287333289184315</v>
      </c>
      <c r="F236" s="2">
        <v>1.06953016349648</v>
      </c>
      <c r="G236" t="s">
        <v>81</v>
      </c>
      <c r="H236" s="2">
        <v>10.526710019143</v>
      </c>
      <c r="I236" t="str">
        <f t="shared" si="3"/>
        <v>No</v>
      </c>
      <c r="J236" s="3">
        <v>3.9741900000000002E-14</v>
      </c>
      <c r="K236" s="3">
        <v>2.8389596281023399E-2</v>
      </c>
      <c r="L236" s="3">
        <v>4.2892999999999997E-14</v>
      </c>
      <c r="M236" s="3">
        <v>0.41830000000000001</v>
      </c>
    </row>
    <row r="237" spans="1:13">
      <c r="A237" t="s">
        <v>397</v>
      </c>
      <c r="B237" t="s">
        <v>324</v>
      </c>
      <c r="C237" t="s">
        <v>22</v>
      </c>
      <c r="D237" s="1">
        <v>5.1070516161425002E-2</v>
      </c>
      <c r="E237" s="1">
        <v>2.9892385108672901E-2</v>
      </c>
      <c r="F237" s="2">
        <v>1.05775637386244</v>
      </c>
      <c r="G237" t="s">
        <v>396</v>
      </c>
      <c r="H237" s="2">
        <v>17.561250002654699</v>
      </c>
      <c r="I237" t="str">
        <f t="shared" si="3"/>
        <v>No</v>
      </c>
      <c r="J237" s="3">
        <v>4.0889E-14</v>
      </c>
      <c r="K237" s="3">
        <v>0.97893232059733004</v>
      </c>
      <c r="L237" s="3">
        <v>6.6458899999999998E-14</v>
      </c>
      <c r="M237" s="3">
        <v>1</v>
      </c>
    </row>
    <row r="238" spans="1:13">
      <c r="A238" t="s">
        <v>164</v>
      </c>
      <c r="B238" t="s">
        <v>324</v>
      </c>
      <c r="C238" t="s">
        <v>12</v>
      </c>
      <c r="D238" s="1">
        <v>0.11192101576688999</v>
      </c>
      <c r="E238" s="1">
        <v>4.8026811282714001E-2</v>
      </c>
      <c r="F238" s="2">
        <v>1.70364745623601</v>
      </c>
      <c r="G238" t="s">
        <v>163</v>
      </c>
      <c r="H238" s="2">
        <v>2.6871644770896799</v>
      </c>
      <c r="I238" t="str">
        <f t="shared" si="3"/>
        <v>No</v>
      </c>
      <c r="J238" s="3">
        <v>1.9417400000000001E-11</v>
      </c>
      <c r="K238" s="3">
        <v>1.9417400000000001E-11</v>
      </c>
      <c r="L238" s="3">
        <v>3.5724E-10</v>
      </c>
      <c r="M238" s="3">
        <v>5.0000000000000001E-4</v>
      </c>
    </row>
    <row r="239" spans="1:13">
      <c r="A239" t="s">
        <v>399</v>
      </c>
      <c r="B239" t="s">
        <v>324</v>
      </c>
      <c r="C239" t="s">
        <v>17</v>
      </c>
      <c r="D239" s="1">
        <v>-0.21751168847138799</v>
      </c>
      <c r="E239" s="1">
        <v>0.119835341165343</v>
      </c>
      <c r="F239" s="2">
        <v>1.1579502834276501</v>
      </c>
      <c r="G239" t="s">
        <v>398</v>
      </c>
      <c r="H239" s="2">
        <v>3.04448202825784</v>
      </c>
      <c r="I239" t="str">
        <f t="shared" si="3"/>
        <v>No</v>
      </c>
      <c r="J239" s="3">
        <v>0.60351100000000002</v>
      </c>
      <c r="K239" s="3">
        <v>0.60351100000000002</v>
      </c>
      <c r="L239" s="3">
        <v>0.60351100000000002</v>
      </c>
      <c r="M239" s="3">
        <v>2.63E-2</v>
      </c>
    </row>
    <row r="240" spans="1:13">
      <c r="A240" t="s">
        <v>306</v>
      </c>
      <c r="B240" t="s">
        <v>324</v>
      </c>
      <c r="C240" t="s">
        <v>6</v>
      </c>
      <c r="D240" s="1">
        <v>0.20469870271895599</v>
      </c>
      <c r="E240" s="1">
        <v>4.3552490492161602E-2</v>
      </c>
      <c r="F240" s="2">
        <v>5.5848545210351004</v>
      </c>
      <c r="G240" t="s">
        <v>305</v>
      </c>
      <c r="H240" s="2">
        <v>6.7221558941664199</v>
      </c>
      <c r="I240" t="str">
        <f t="shared" si="3"/>
        <v>Yes</v>
      </c>
      <c r="J240" s="3">
        <v>0.99312900000000004</v>
      </c>
      <c r="K240" s="3">
        <v>0.99451660729964897</v>
      </c>
      <c r="L240" s="3">
        <v>0.99312900000000004</v>
      </c>
      <c r="M240" s="3">
        <v>1</v>
      </c>
    </row>
    <row r="241" spans="1:13">
      <c r="A241" t="s">
        <v>402</v>
      </c>
      <c r="B241" t="s">
        <v>401</v>
      </c>
      <c r="C241" t="s">
        <v>109</v>
      </c>
      <c r="D241" s="1">
        <v>-0.119594152587344</v>
      </c>
      <c r="E241" s="1">
        <v>4.2177619557792E-2</v>
      </c>
      <c r="F241" s="2">
        <v>2.3395550687922899</v>
      </c>
      <c r="G241" t="s">
        <v>400</v>
      </c>
      <c r="H241" s="2">
        <v>4.7844324738653796</v>
      </c>
      <c r="I241" t="str">
        <f t="shared" si="3"/>
        <v>No</v>
      </c>
      <c r="J241" s="3">
        <v>1.78911E-8</v>
      </c>
      <c r="K241" s="3">
        <v>4.4187470967427203E-6</v>
      </c>
      <c r="L241" s="3">
        <v>2.6496800000000001E-8</v>
      </c>
      <c r="M241" s="3">
        <v>0.20480000000000001</v>
      </c>
    </row>
    <row r="242" spans="1:13">
      <c r="A242" t="s">
        <v>404</v>
      </c>
      <c r="B242" t="s">
        <v>401</v>
      </c>
      <c r="C242" t="s">
        <v>9</v>
      </c>
      <c r="D242" s="1">
        <v>0.50743778326569999</v>
      </c>
      <c r="E242" s="1">
        <v>0.18568640402242301</v>
      </c>
      <c r="F242" s="2">
        <v>2.20200830191117</v>
      </c>
      <c r="G242" t="s">
        <v>403</v>
      </c>
      <c r="H242" s="2">
        <v>2.6610099515086301</v>
      </c>
      <c r="I242" t="str">
        <f t="shared" si="3"/>
        <v>No</v>
      </c>
      <c r="J242" s="3">
        <v>3.7599199999999997E-5</v>
      </c>
      <c r="K242" s="3">
        <v>2.649746268747E-4</v>
      </c>
      <c r="L242" s="3">
        <v>3.7599199999999997E-5</v>
      </c>
      <c r="M242" s="3">
        <v>6.7000000000000002E-3</v>
      </c>
    </row>
    <row r="243" spans="1:13">
      <c r="A243" t="s">
        <v>406</v>
      </c>
      <c r="B243" t="s">
        <v>401</v>
      </c>
      <c r="C243" t="s">
        <v>6</v>
      </c>
      <c r="D243" s="1">
        <v>-7.2730375773214506E-2</v>
      </c>
      <c r="E243" s="1">
        <v>3.2163624067597499E-2</v>
      </c>
      <c r="F243" s="2">
        <v>1.62446353519424</v>
      </c>
      <c r="G243" t="s">
        <v>405</v>
      </c>
      <c r="H243" s="2">
        <v>4.7866240395682</v>
      </c>
      <c r="I243" t="str">
        <f t="shared" si="3"/>
        <v>No</v>
      </c>
      <c r="J243" s="3">
        <v>1.1333300000000001E-3</v>
      </c>
      <c r="K243" s="3">
        <v>0.38962037052867798</v>
      </c>
      <c r="L243" s="3">
        <v>6.0654000000000003E-3</v>
      </c>
      <c r="M243" s="3">
        <v>0.39</v>
      </c>
    </row>
    <row r="244" spans="1:13">
      <c r="A244" t="s">
        <v>106</v>
      </c>
      <c r="B244" t="s">
        <v>401</v>
      </c>
      <c r="C244" t="s">
        <v>9</v>
      </c>
      <c r="D244" s="1">
        <v>-0.27513508671185499</v>
      </c>
      <c r="E244" s="1">
        <v>8.3362129243484601E-2</v>
      </c>
      <c r="F244" s="2">
        <v>3.0153853803363302</v>
      </c>
      <c r="G244" t="s">
        <v>104</v>
      </c>
      <c r="H244" s="2">
        <v>2.8252228209614301</v>
      </c>
      <c r="I244" t="str">
        <f t="shared" si="3"/>
        <v>No</v>
      </c>
      <c r="J244" s="3">
        <v>1.0506100000000001E-16</v>
      </c>
      <c r="K244" s="3">
        <v>2.2824541861422102E-8</v>
      </c>
      <c r="L244" s="3">
        <v>1.05761E-16</v>
      </c>
      <c r="M244" s="3">
        <v>3.8999999999999998E-3</v>
      </c>
    </row>
    <row r="245" spans="1:13">
      <c r="A245" t="s">
        <v>408</v>
      </c>
      <c r="B245" t="s">
        <v>401</v>
      </c>
      <c r="C245" t="s">
        <v>109</v>
      </c>
      <c r="D245" s="1">
        <v>0.111278428508934</v>
      </c>
      <c r="E245" s="1">
        <v>4.8027679689092599E-2</v>
      </c>
      <c r="F245" s="2">
        <v>1.6881261194946999</v>
      </c>
      <c r="G245" t="s">
        <v>407</v>
      </c>
      <c r="H245" s="2">
        <v>3.0745554747369499</v>
      </c>
      <c r="I245" t="str">
        <f t="shared" si="3"/>
        <v>No</v>
      </c>
      <c r="J245" s="3">
        <v>3.7161200000000001E-4</v>
      </c>
      <c r="K245" s="3">
        <v>3.7161200000000001E-4</v>
      </c>
      <c r="L245" s="3">
        <v>4.0231700000000002E-4</v>
      </c>
      <c r="M245" s="3">
        <v>2.2000000000000001E-3</v>
      </c>
    </row>
    <row r="246" spans="1:13">
      <c r="A246" t="s">
        <v>410</v>
      </c>
      <c r="B246" t="s">
        <v>401</v>
      </c>
      <c r="C246" t="s">
        <v>9</v>
      </c>
      <c r="D246" s="1">
        <v>-0.19466333175811501</v>
      </c>
      <c r="E246" s="1">
        <v>0.10591483918427</v>
      </c>
      <c r="F246" s="2">
        <v>1.1799711452097901</v>
      </c>
      <c r="G246" t="s">
        <v>409</v>
      </c>
      <c r="H246" s="2">
        <v>81.399442491784498</v>
      </c>
      <c r="I246" t="str">
        <f t="shared" si="3"/>
        <v>No</v>
      </c>
      <c r="J246" s="3">
        <v>1.36673E-18</v>
      </c>
      <c r="K246" s="3">
        <v>1</v>
      </c>
      <c r="L246" s="3">
        <v>1.39495E-18</v>
      </c>
      <c r="M246" s="3">
        <v>1</v>
      </c>
    </row>
    <row r="247" spans="1:13">
      <c r="A247" t="s">
        <v>184</v>
      </c>
      <c r="B247" t="s">
        <v>401</v>
      </c>
      <c r="C247" t="s">
        <v>17</v>
      </c>
      <c r="D247" s="1">
        <v>-1.19157523583922</v>
      </c>
      <c r="E247" s="1">
        <v>3.93070816917045E-2</v>
      </c>
      <c r="F247" s="2">
        <v>201.13198239770901</v>
      </c>
      <c r="G247" t="s">
        <v>183</v>
      </c>
      <c r="H247" s="2">
        <v>5.0576670293720598</v>
      </c>
      <c r="I247" t="str">
        <f t="shared" si="3"/>
        <v>Yes</v>
      </c>
      <c r="J247" s="3">
        <v>2.3287099999999999E-9</v>
      </c>
      <c r="K247" s="3">
        <v>0.28829508040227397</v>
      </c>
      <c r="L247" s="3">
        <v>3.8754200000000002E-8</v>
      </c>
      <c r="M247" s="3">
        <v>1</v>
      </c>
    </row>
    <row r="248" spans="1:13">
      <c r="A248" t="s">
        <v>186</v>
      </c>
      <c r="B248" t="s">
        <v>401</v>
      </c>
      <c r="C248" t="s">
        <v>17</v>
      </c>
      <c r="D248" s="1">
        <v>-0.660664464976639</v>
      </c>
      <c r="E248" s="1">
        <v>0.17615817509426901</v>
      </c>
      <c r="F248" s="2">
        <v>3.7531339328167399</v>
      </c>
      <c r="G248" t="s">
        <v>185</v>
      </c>
      <c r="H248" s="2">
        <v>233.908063978413</v>
      </c>
      <c r="I248" t="str">
        <f t="shared" si="3"/>
        <v>No</v>
      </c>
      <c r="J248" s="3">
        <v>1.4170100000000001E-27</v>
      </c>
      <c r="K248" s="3">
        <v>5.2139149616449996E-4</v>
      </c>
      <c r="L248" s="3">
        <v>0.23146800000000001</v>
      </c>
      <c r="M248" s="3">
        <v>1</v>
      </c>
    </row>
    <row r="249" spans="1:13">
      <c r="A249" t="s">
        <v>188</v>
      </c>
      <c r="B249" t="s">
        <v>401</v>
      </c>
      <c r="C249" t="s">
        <v>130</v>
      </c>
      <c r="D249" s="1">
        <v>-1.18137579862799</v>
      </c>
      <c r="E249" s="1">
        <v>2.1956957795574199E-2</v>
      </c>
      <c r="F249" s="2">
        <v>630.44602468913899</v>
      </c>
      <c r="G249" t="s">
        <v>187</v>
      </c>
      <c r="H249" s="2">
        <v>1283.0270013408699</v>
      </c>
      <c r="I249" t="str">
        <f t="shared" si="3"/>
        <v>Yes</v>
      </c>
      <c r="J249" s="3">
        <v>1</v>
      </c>
      <c r="K249" s="3">
        <v>1</v>
      </c>
      <c r="L249" s="3">
        <v>1</v>
      </c>
      <c r="M249" s="3">
        <v>1</v>
      </c>
    </row>
    <row r="250" spans="1:13">
      <c r="A250" t="s">
        <v>329</v>
      </c>
      <c r="B250" t="s">
        <v>401</v>
      </c>
      <c r="C250" t="s">
        <v>25</v>
      </c>
      <c r="D250" s="1">
        <v>-0.105567944536335</v>
      </c>
      <c r="E250" s="1">
        <v>4.9715957631210603E-2</v>
      </c>
      <c r="F250" s="2">
        <v>1.47213138954823</v>
      </c>
      <c r="G250" t="s">
        <v>328</v>
      </c>
      <c r="H250" s="2">
        <v>20.7156525744916</v>
      </c>
      <c r="I250" t="str">
        <f t="shared" si="3"/>
        <v>No</v>
      </c>
      <c r="J250" s="3">
        <v>0.99875599999999998</v>
      </c>
      <c r="K250" s="3">
        <v>0.99881347756287298</v>
      </c>
      <c r="L250" s="3">
        <v>0.99875599999999998</v>
      </c>
      <c r="M250" s="3">
        <v>1</v>
      </c>
    </row>
    <row r="251" spans="1:13">
      <c r="A251" t="s">
        <v>412</v>
      </c>
      <c r="B251" t="s">
        <v>401</v>
      </c>
      <c r="C251" t="s">
        <v>61</v>
      </c>
      <c r="D251" s="1">
        <v>0.40452892051954797</v>
      </c>
      <c r="E251" s="1">
        <v>0.22741657427215101</v>
      </c>
      <c r="F251" s="2">
        <v>1.1233646536185899</v>
      </c>
      <c r="G251" t="s">
        <v>411</v>
      </c>
      <c r="H251" s="2">
        <v>4.1315695074045298</v>
      </c>
      <c r="I251" t="str">
        <f t="shared" si="3"/>
        <v>No</v>
      </c>
      <c r="J251" s="3">
        <v>0.20779600000000001</v>
      </c>
      <c r="K251" s="3">
        <v>0.20779600000000001</v>
      </c>
      <c r="L251" s="3">
        <v>0.21110999999999999</v>
      </c>
      <c r="M251" s="3">
        <v>0.1203</v>
      </c>
    </row>
    <row r="252" spans="1:13">
      <c r="A252" t="s">
        <v>194</v>
      </c>
      <c r="B252" t="s">
        <v>401</v>
      </c>
      <c r="C252" t="s">
        <v>25</v>
      </c>
      <c r="D252" s="1">
        <v>-0.18849574904236199</v>
      </c>
      <c r="E252" s="1">
        <v>0.100059884449447</v>
      </c>
      <c r="F252" s="2">
        <v>1.22484075720964</v>
      </c>
      <c r="G252" t="s">
        <v>193</v>
      </c>
      <c r="H252" s="2">
        <v>4.7445432637645304</v>
      </c>
      <c r="I252" t="str">
        <f t="shared" si="3"/>
        <v>No</v>
      </c>
      <c r="J252" s="3">
        <v>3.93465E-2</v>
      </c>
      <c r="K252" s="3">
        <v>3.93465E-2</v>
      </c>
      <c r="L252" s="3">
        <v>0.18083099999999999</v>
      </c>
      <c r="M252" s="3">
        <v>0.3216</v>
      </c>
    </row>
    <row r="253" spans="1:13">
      <c r="A253" t="s">
        <v>414</v>
      </c>
      <c r="B253" t="s">
        <v>401</v>
      </c>
      <c r="C253" t="s">
        <v>22</v>
      </c>
      <c r="D253" s="1">
        <v>-7.1045273127529104E-2</v>
      </c>
      <c r="E253" s="1">
        <v>3.8749080787452601E-2</v>
      </c>
      <c r="F253" s="2">
        <v>1.1756611638343</v>
      </c>
      <c r="G253" t="s">
        <v>413</v>
      </c>
      <c r="H253" s="2">
        <v>4.1789463655299004</v>
      </c>
      <c r="I253" t="str">
        <f t="shared" si="3"/>
        <v>No</v>
      </c>
      <c r="J253" s="3">
        <v>2.81782E-3</v>
      </c>
      <c r="K253" s="3">
        <v>3.6699213345375002E-3</v>
      </c>
      <c r="L253" s="3">
        <v>2.81782E-3</v>
      </c>
      <c r="M253" s="3">
        <v>0.12740000000000001</v>
      </c>
    </row>
    <row r="254" spans="1:13">
      <c r="A254" t="s">
        <v>416</v>
      </c>
      <c r="B254" t="s">
        <v>401</v>
      </c>
      <c r="C254" t="s">
        <v>36</v>
      </c>
      <c r="D254" s="1">
        <v>7.0618182360001905E-2</v>
      </c>
      <c r="E254" s="1">
        <v>3.7847391489905603E-2</v>
      </c>
      <c r="F254" s="2">
        <v>1.2071879737728699</v>
      </c>
      <c r="G254" t="s">
        <v>415</v>
      </c>
      <c r="H254" s="2">
        <v>10.533056532628001</v>
      </c>
      <c r="I254" t="str">
        <f t="shared" si="3"/>
        <v>No</v>
      </c>
      <c r="J254" s="3">
        <v>0.96309999999999996</v>
      </c>
      <c r="K254" s="3">
        <v>0.96309999999999996</v>
      </c>
      <c r="L254" s="3">
        <v>0.96309999999999996</v>
      </c>
      <c r="M254" s="3">
        <v>1</v>
      </c>
    </row>
    <row r="255" spans="1:13">
      <c r="A255" t="s">
        <v>418</v>
      </c>
      <c r="B255" t="s">
        <v>401</v>
      </c>
      <c r="C255" t="s">
        <v>25</v>
      </c>
      <c r="D255" s="1">
        <v>-0.26672568684578002</v>
      </c>
      <c r="E255" s="1">
        <v>0.109963491189376</v>
      </c>
      <c r="F255" s="2">
        <v>1.8157692920366599</v>
      </c>
      <c r="G255" t="s">
        <v>417</v>
      </c>
      <c r="H255" s="2">
        <v>2.4088351316504202</v>
      </c>
      <c r="I255" t="str">
        <f t="shared" si="3"/>
        <v>No</v>
      </c>
      <c r="J255" s="3">
        <v>1.53528E-2</v>
      </c>
      <c r="K255" s="3">
        <v>1.53528E-2</v>
      </c>
      <c r="L255" s="3">
        <v>1.5868299999999998E-2</v>
      </c>
      <c r="M255" s="3">
        <v>5.0000000000000001E-4</v>
      </c>
    </row>
    <row r="256" spans="1:13">
      <c r="A256" t="s">
        <v>420</v>
      </c>
      <c r="B256" t="s">
        <v>401</v>
      </c>
      <c r="C256" t="s">
        <v>25</v>
      </c>
      <c r="D256" s="1">
        <v>0.24795245664100199</v>
      </c>
      <c r="E256" s="1">
        <v>0.10655844286317299</v>
      </c>
      <c r="F256" s="2">
        <v>1.6996266996565701</v>
      </c>
      <c r="G256" t="s">
        <v>419</v>
      </c>
      <c r="H256" s="2">
        <v>2.7684305987117299</v>
      </c>
      <c r="I256" t="str">
        <f t="shared" si="3"/>
        <v>No</v>
      </c>
      <c r="J256" s="3">
        <v>8.9523100000000002E-4</v>
      </c>
      <c r="K256" s="3">
        <v>8.9523100000000002E-4</v>
      </c>
      <c r="L256" s="3">
        <v>8.9523100000000002E-4</v>
      </c>
      <c r="M256" s="3">
        <v>8.5000000000000006E-3</v>
      </c>
    </row>
    <row r="257" spans="1:13">
      <c r="A257" t="s">
        <v>422</v>
      </c>
      <c r="B257" t="s">
        <v>401</v>
      </c>
      <c r="C257" t="s">
        <v>83</v>
      </c>
      <c r="D257" s="1">
        <v>0.21315098356784001</v>
      </c>
      <c r="E257" s="1">
        <v>9.55445277290395E-2</v>
      </c>
      <c r="F257" s="2">
        <v>1.5902820382467799</v>
      </c>
      <c r="G257" t="s">
        <v>421</v>
      </c>
      <c r="H257" s="2">
        <v>2.5308804578884101</v>
      </c>
      <c r="I257" t="str">
        <f t="shared" si="3"/>
        <v>No</v>
      </c>
      <c r="J257" s="3">
        <v>1.90771E-2</v>
      </c>
      <c r="K257" s="3">
        <v>1.90771E-2</v>
      </c>
      <c r="L257" s="3">
        <v>1.90771E-2</v>
      </c>
      <c r="M257" s="3">
        <v>2.9999999999999997E-4</v>
      </c>
    </row>
    <row r="258" spans="1:13">
      <c r="A258" t="s">
        <v>424</v>
      </c>
      <c r="B258" t="s">
        <v>401</v>
      </c>
      <c r="C258" t="s">
        <v>36</v>
      </c>
      <c r="D258" s="1">
        <v>-5.5644747556089502E-2</v>
      </c>
      <c r="E258" s="1">
        <v>3.1952535370049301E-2</v>
      </c>
      <c r="F258" s="2">
        <v>1.0883139795664301</v>
      </c>
      <c r="G258" t="s">
        <v>423</v>
      </c>
      <c r="H258" s="2">
        <v>3.0442899760333901</v>
      </c>
      <c r="I258" t="str">
        <f t="shared" si="3"/>
        <v>No</v>
      </c>
      <c r="J258" s="3">
        <v>4.1373800000000002E-2</v>
      </c>
      <c r="K258" s="3">
        <v>4.1373800000000002E-2</v>
      </c>
      <c r="L258" s="3">
        <v>4.8245000000000003E-2</v>
      </c>
      <c r="M258" s="3">
        <v>8.0000000000000004E-4</v>
      </c>
    </row>
    <row r="259" spans="1:13">
      <c r="A259" t="s">
        <v>426</v>
      </c>
      <c r="B259" t="s">
        <v>401</v>
      </c>
      <c r="C259" t="s">
        <v>9</v>
      </c>
      <c r="D259" s="1">
        <v>-0.138955567452243</v>
      </c>
      <c r="E259" s="1">
        <v>7.0198149999319101E-2</v>
      </c>
      <c r="F259" s="2">
        <v>1.32091371055545</v>
      </c>
      <c r="G259" t="s">
        <v>425</v>
      </c>
      <c r="H259" s="2">
        <v>3.6476709814698101</v>
      </c>
      <c r="I259" t="str">
        <f t="shared" si="3"/>
        <v>No</v>
      </c>
      <c r="J259" s="3">
        <v>1.16014E-33</v>
      </c>
      <c r="K259" s="3">
        <v>1.3122281469638499E-2</v>
      </c>
      <c r="L259" s="3">
        <v>8.7673099999999994E-27</v>
      </c>
      <c r="M259" s="3">
        <v>1.55E-2</v>
      </c>
    </row>
    <row r="260" spans="1:13">
      <c r="A260" t="s">
        <v>428</v>
      </c>
      <c r="B260" t="s">
        <v>401</v>
      </c>
      <c r="C260" t="s">
        <v>9</v>
      </c>
      <c r="D260" s="1">
        <v>-0.15752463874011399</v>
      </c>
      <c r="E260" s="1">
        <v>6.3637828217481707E-2</v>
      </c>
      <c r="F260" s="2">
        <v>1.87577940453476</v>
      </c>
      <c r="G260" t="s">
        <v>427</v>
      </c>
      <c r="H260" s="2">
        <v>3.5525332809056902</v>
      </c>
      <c r="I260" t="str">
        <f t="shared" ref="I260:I323" si="4">IF(F260&gt;5,"Yes","No")</f>
        <v>No</v>
      </c>
      <c r="J260" s="3">
        <v>0.13919300000000001</v>
      </c>
      <c r="K260" s="3">
        <v>0.13919300000000001</v>
      </c>
      <c r="L260" s="3">
        <v>0.13919300000000001</v>
      </c>
      <c r="M260" s="3">
        <v>3.5799999999999998E-2</v>
      </c>
    </row>
    <row r="261" spans="1:13">
      <c r="A261" t="s">
        <v>430</v>
      </c>
      <c r="B261" t="s">
        <v>401</v>
      </c>
      <c r="C261" t="s">
        <v>130</v>
      </c>
      <c r="D261" s="1">
        <v>-6.4921364208361199E-2</v>
      </c>
      <c r="E261" s="1">
        <v>3.1475043303457302E-2</v>
      </c>
      <c r="F261" s="2">
        <v>1.4072925461753301</v>
      </c>
      <c r="G261" t="s">
        <v>429</v>
      </c>
      <c r="H261" s="2">
        <v>3.4825012573949699</v>
      </c>
      <c r="I261" t="str">
        <f t="shared" si="4"/>
        <v>No</v>
      </c>
      <c r="J261" s="3">
        <v>1.6637300000000001E-2</v>
      </c>
      <c r="K261" s="3">
        <v>1.6637300000000001E-2</v>
      </c>
      <c r="L261" s="3">
        <v>6.2625E-2</v>
      </c>
      <c r="M261" s="3">
        <v>2.0999999999999999E-3</v>
      </c>
    </row>
    <row r="262" spans="1:13">
      <c r="A262" t="s">
        <v>16</v>
      </c>
      <c r="B262" t="s">
        <v>401</v>
      </c>
      <c r="C262" t="s">
        <v>9</v>
      </c>
      <c r="D262" s="1">
        <v>0.43024602710800203</v>
      </c>
      <c r="E262" s="1">
        <v>0.227416555486919</v>
      </c>
      <c r="F262" s="2">
        <v>1.2327975789730099</v>
      </c>
      <c r="G262" t="s">
        <v>15</v>
      </c>
      <c r="H262" s="2">
        <v>8.1848802340320699</v>
      </c>
      <c r="I262" t="str">
        <f t="shared" si="4"/>
        <v>No</v>
      </c>
      <c r="J262" s="3">
        <v>0.99733099999999997</v>
      </c>
      <c r="K262" s="3">
        <v>0.99756384152439603</v>
      </c>
      <c r="L262" s="3">
        <v>0.99733099999999997</v>
      </c>
      <c r="M262" s="3">
        <v>0.98060000000000003</v>
      </c>
    </row>
    <row r="263" spans="1:13">
      <c r="A263" t="s">
        <v>432</v>
      </c>
      <c r="B263" t="s">
        <v>401</v>
      </c>
      <c r="C263" t="s">
        <v>61</v>
      </c>
      <c r="D263" s="1">
        <v>-0.28912351214989601</v>
      </c>
      <c r="E263" s="1">
        <v>0.121566564168961</v>
      </c>
      <c r="F263" s="2">
        <v>1.75965074546958</v>
      </c>
      <c r="G263" t="s">
        <v>431</v>
      </c>
      <c r="H263" s="2">
        <v>2.9892554789168</v>
      </c>
      <c r="I263" t="str">
        <f t="shared" si="4"/>
        <v>No</v>
      </c>
      <c r="J263" s="3">
        <v>0.136439</v>
      </c>
      <c r="K263" s="3">
        <v>0.136439</v>
      </c>
      <c r="L263" s="3">
        <v>0.136439</v>
      </c>
      <c r="M263" s="3">
        <v>7.7999999999999996E-3</v>
      </c>
    </row>
    <row r="264" spans="1:13">
      <c r="A264" t="s">
        <v>434</v>
      </c>
      <c r="B264" t="s">
        <v>401</v>
      </c>
      <c r="C264" t="s">
        <v>61</v>
      </c>
      <c r="D264" s="1">
        <v>0.146820884884721</v>
      </c>
      <c r="E264" s="1">
        <v>6.96478565847687E-2</v>
      </c>
      <c r="F264" s="2">
        <v>1.4555969160793101</v>
      </c>
      <c r="G264" t="s">
        <v>433</v>
      </c>
      <c r="H264" s="2">
        <v>2.9889420668386002</v>
      </c>
      <c r="I264" t="str">
        <f t="shared" si="4"/>
        <v>No</v>
      </c>
      <c r="J264" s="3">
        <v>8.44752E-3</v>
      </c>
      <c r="K264" s="3">
        <v>8.44752E-3</v>
      </c>
      <c r="L264" s="3">
        <v>8.4475799999999997E-3</v>
      </c>
      <c r="M264" s="3">
        <v>4.8999999999999998E-3</v>
      </c>
    </row>
    <row r="265" spans="1:13">
      <c r="A265" t="s">
        <v>436</v>
      </c>
      <c r="B265" t="s">
        <v>401</v>
      </c>
      <c r="C265" t="s">
        <v>17</v>
      </c>
      <c r="D265" s="1">
        <v>-0.115273272035919</v>
      </c>
      <c r="E265" s="1">
        <v>5.2503134274975799E-2</v>
      </c>
      <c r="F265" s="2">
        <v>1.5509206389097401</v>
      </c>
      <c r="G265" t="s">
        <v>435</v>
      </c>
      <c r="H265" s="2">
        <v>2.42077794997767</v>
      </c>
      <c r="I265" t="str">
        <f t="shared" si="4"/>
        <v>No</v>
      </c>
      <c r="J265" s="3">
        <v>8.7733000000000001E-10</v>
      </c>
      <c r="K265" s="3">
        <v>4.62801344014269E-7</v>
      </c>
      <c r="L265" s="3">
        <v>2.8528100000000001E-8</v>
      </c>
      <c r="M265" s="3">
        <v>1</v>
      </c>
    </row>
    <row r="266" spans="1:13">
      <c r="A266" t="s">
        <v>438</v>
      </c>
      <c r="B266" t="s">
        <v>401</v>
      </c>
      <c r="C266" t="s">
        <v>22</v>
      </c>
      <c r="D266" s="1">
        <v>8.8918952173289295E-2</v>
      </c>
      <c r="E266" s="1">
        <v>3.76170316297193E-2</v>
      </c>
      <c r="F266" s="2">
        <v>1.74258981786508</v>
      </c>
      <c r="G266" t="s">
        <v>437</v>
      </c>
      <c r="H266" s="2">
        <v>3.2031110139413501</v>
      </c>
      <c r="I266" t="str">
        <f t="shared" si="4"/>
        <v>No</v>
      </c>
      <c r="J266" s="3">
        <v>0.46676200000000001</v>
      </c>
      <c r="K266" s="3">
        <v>0.46676200000000001</v>
      </c>
      <c r="L266" s="3">
        <v>0.46676200000000001</v>
      </c>
      <c r="M266" s="3">
        <v>1.1299999999999999E-2</v>
      </c>
    </row>
    <row r="267" spans="1:13">
      <c r="A267" t="s">
        <v>440</v>
      </c>
      <c r="B267" t="s">
        <v>401</v>
      </c>
      <c r="C267" t="s">
        <v>6</v>
      </c>
      <c r="D267" s="1">
        <v>-7.4212399300936593E-2</v>
      </c>
      <c r="E267" s="1">
        <v>3.3306961231804703E-2</v>
      </c>
      <c r="F267" s="2">
        <v>1.58717792919203</v>
      </c>
      <c r="G267" t="s">
        <v>439</v>
      </c>
      <c r="H267" s="2">
        <v>2.4593749984272</v>
      </c>
      <c r="I267" t="str">
        <f t="shared" si="4"/>
        <v>No</v>
      </c>
      <c r="J267" s="3">
        <v>6.6581199999999993E-2</v>
      </c>
      <c r="K267" s="3">
        <v>6.6581199999999993E-2</v>
      </c>
      <c r="L267" s="3">
        <v>6.6592700000000005E-2</v>
      </c>
      <c r="M267" s="3">
        <v>8.9999999999999998E-4</v>
      </c>
    </row>
    <row r="268" spans="1:13">
      <c r="A268" t="s">
        <v>442</v>
      </c>
      <c r="B268" t="s">
        <v>401</v>
      </c>
      <c r="C268" t="s">
        <v>17</v>
      </c>
      <c r="D268" s="1">
        <v>0.152903849868367</v>
      </c>
      <c r="E268" s="1">
        <v>8.1850399200009097E-2</v>
      </c>
      <c r="F268" s="2">
        <v>1.20936561653741</v>
      </c>
      <c r="G268" t="s">
        <v>441</v>
      </c>
      <c r="H268" s="2">
        <v>4.0383294332948898</v>
      </c>
      <c r="I268" t="str">
        <f t="shared" si="4"/>
        <v>No</v>
      </c>
      <c r="J268" s="3">
        <v>0.89468199999999998</v>
      </c>
      <c r="K268" s="3">
        <v>0.89468199999999998</v>
      </c>
      <c r="L268" s="3">
        <v>0.89468199999999998</v>
      </c>
      <c r="M268" s="3">
        <v>5.8799999999999998E-2</v>
      </c>
    </row>
    <row r="269" spans="1:13">
      <c r="A269" t="s">
        <v>346</v>
      </c>
      <c r="B269" t="s">
        <v>401</v>
      </c>
      <c r="C269" t="s">
        <v>83</v>
      </c>
      <c r="D269" s="1">
        <v>0.111997126318734</v>
      </c>
      <c r="E269" s="1">
        <v>4.3437800440869097E-2</v>
      </c>
      <c r="F269" s="2">
        <v>2.0031461274184901</v>
      </c>
      <c r="G269" t="s">
        <v>345</v>
      </c>
      <c r="H269" s="2">
        <v>2.96426929044903</v>
      </c>
      <c r="I269" t="str">
        <f t="shared" si="4"/>
        <v>No</v>
      </c>
      <c r="J269" s="3">
        <v>0.31395899999999999</v>
      </c>
      <c r="K269" s="3">
        <v>0.31395899999999999</v>
      </c>
      <c r="L269" s="3">
        <v>0.32044699999999998</v>
      </c>
      <c r="M269" s="3">
        <v>8.5000000000000006E-3</v>
      </c>
    </row>
    <row r="270" spans="1:13">
      <c r="A270" t="s">
        <v>444</v>
      </c>
      <c r="B270" t="s">
        <v>401</v>
      </c>
      <c r="C270" t="s">
        <v>83</v>
      </c>
      <c r="D270" s="1">
        <v>0.107473689701755</v>
      </c>
      <c r="E270" s="1">
        <v>5.28162522244894E-2</v>
      </c>
      <c r="F270" s="2">
        <v>1.3781495123351899</v>
      </c>
      <c r="G270" t="s">
        <v>443</v>
      </c>
      <c r="H270" s="2">
        <v>7.8723284790311601</v>
      </c>
      <c r="I270" t="str">
        <f t="shared" si="4"/>
        <v>No</v>
      </c>
      <c r="J270" s="3">
        <v>9.5735200000000005E-11</v>
      </c>
      <c r="K270" s="3">
        <v>0.99990066956185097</v>
      </c>
      <c r="L270" s="3">
        <v>1.8811799999999999E-8</v>
      </c>
      <c r="M270" s="3">
        <v>1</v>
      </c>
    </row>
    <row r="271" spans="1:13">
      <c r="A271" t="s">
        <v>444</v>
      </c>
      <c r="B271" t="s">
        <v>401</v>
      </c>
      <c r="C271" t="s">
        <v>83</v>
      </c>
      <c r="D271" s="1">
        <v>0.107473689701755</v>
      </c>
      <c r="E271" s="1">
        <v>5.28162522244894E-2</v>
      </c>
      <c r="F271" s="2">
        <v>1.3781495123351899</v>
      </c>
      <c r="G271" t="s">
        <v>445</v>
      </c>
      <c r="H271" s="2">
        <v>5.1238300791676297</v>
      </c>
      <c r="I271" t="str">
        <f t="shared" si="4"/>
        <v>No</v>
      </c>
      <c r="J271" s="3">
        <v>1.5025000000000001E-8</v>
      </c>
      <c r="K271" s="3">
        <v>6.2925955474837296E-5</v>
      </c>
      <c r="L271" s="3">
        <v>1.5029900000000001E-8</v>
      </c>
      <c r="M271" s="3">
        <v>1.11E-2</v>
      </c>
    </row>
    <row r="272" spans="1:13">
      <c r="A272" t="s">
        <v>447</v>
      </c>
      <c r="B272" t="s">
        <v>401</v>
      </c>
      <c r="C272" t="s">
        <v>6</v>
      </c>
      <c r="D272" s="1">
        <v>3.8742246511400499E-2</v>
      </c>
      <c r="E272" s="1">
        <v>1.7524311484196E-2</v>
      </c>
      <c r="F272" s="2">
        <v>1.5678058905016801</v>
      </c>
      <c r="G272" t="s">
        <v>446</v>
      </c>
      <c r="H272" s="2">
        <v>4.6257573128879397</v>
      </c>
      <c r="I272" t="str">
        <f t="shared" si="4"/>
        <v>No</v>
      </c>
      <c r="J272" s="3">
        <v>0.79056199999999999</v>
      </c>
      <c r="K272" s="3">
        <v>0.79056199999999999</v>
      </c>
      <c r="L272" s="3">
        <v>0.82205499999999998</v>
      </c>
      <c r="M272" s="3">
        <v>0.185</v>
      </c>
    </row>
    <row r="273" spans="1:13">
      <c r="A273" t="s">
        <v>449</v>
      </c>
      <c r="B273" t="s">
        <v>401</v>
      </c>
      <c r="C273" t="s">
        <v>36</v>
      </c>
      <c r="D273" s="1">
        <v>3.4592258003618002E-2</v>
      </c>
      <c r="E273" s="1">
        <v>1.68291868271843E-2</v>
      </c>
      <c r="F273" s="2">
        <v>1.3997732003011101</v>
      </c>
      <c r="G273" t="s">
        <v>448</v>
      </c>
      <c r="H273" s="2">
        <v>3.7037468611942099</v>
      </c>
      <c r="I273" t="str">
        <f t="shared" si="4"/>
        <v>No</v>
      </c>
      <c r="J273" s="3">
        <v>5.82821E-7</v>
      </c>
      <c r="K273" s="3">
        <v>4.1560122699981997E-3</v>
      </c>
      <c r="L273" s="3">
        <v>5.82821E-7</v>
      </c>
      <c r="M273" s="3">
        <v>6.6299999999999998E-2</v>
      </c>
    </row>
    <row r="274" spans="1:13">
      <c r="A274" t="s">
        <v>224</v>
      </c>
      <c r="B274" t="s">
        <v>401</v>
      </c>
      <c r="C274" t="s">
        <v>12</v>
      </c>
      <c r="D274" s="1">
        <v>0.10048151032574</v>
      </c>
      <c r="E274" s="1">
        <v>2.4985909158693101E-2</v>
      </c>
      <c r="F274" s="2">
        <v>4.2379064494956697</v>
      </c>
      <c r="G274" t="s">
        <v>223</v>
      </c>
      <c r="H274" s="2">
        <v>28.465940960477099</v>
      </c>
      <c r="I274" t="str">
        <f t="shared" si="4"/>
        <v>No</v>
      </c>
      <c r="J274" s="3">
        <v>0.96334500000000001</v>
      </c>
      <c r="K274" s="3">
        <v>0.98847654264982399</v>
      </c>
      <c r="L274" s="3">
        <v>0.96334500000000001</v>
      </c>
      <c r="M274" s="3">
        <v>1</v>
      </c>
    </row>
    <row r="275" spans="1:13">
      <c r="A275" t="s">
        <v>230</v>
      </c>
      <c r="B275" t="s">
        <v>401</v>
      </c>
      <c r="C275" t="s">
        <v>130</v>
      </c>
      <c r="D275" s="1">
        <v>0.10556456475291499</v>
      </c>
      <c r="E275" s="1">
        <v>1.5571046696890901E-2</v>
      </c>
      <c r="F275" s="2">
        <v>10.9188058939746</v>
      </c>
      <c r="G275" t="s">
        <v>229</v>
      </c>
      <c r="H275" s="2">
        <v>417.60381823451002</v>
      </c>
      <c r="I275" t="str">
        <f t="shared" si="4"/>
        <v>Yes</v>
      </c>
      <c r="J275" s="3">
        <v>1</v>
      </c>
      <c r="K275" s="3">
        <v>1</v>
      </c>
      <c r="L275" s="3">
        <v>1</v>
      </c>
      <c r="M275" s="3">
        <v>1</v>
      </c>
    </row>
    <row r="276" spans="1:13">
      <c r="A276" t="s">
        <v>354</v>
      </c>
      <c r="B276" t="s">
        <v>401</v>
      </c>
      <c r="C276" t="s">
        <v>61</v>
      </c>
      <c r="D276" s="1">
        <v>0.15068059944725601</v>
      </c>
      <c r="E276" s="1">
        <v>6.8412471272118802E-2</v>
      </c>
      <c r="F276" s="2">
        <v>1.5586535262857499</v>
      </c>
      <c r="G276" t="s">
        <v>353</v>
      </c>
      <c r="H276" s="2">
        <v>4.7058780102696796</v>
      </c>
      <c r="I276" t="str">
        <f t="shared" si="4"/>
        <v>No</v>
      </c>
      <c r="J276" s="3">
        <v>7.5839500000000003E-4</v>
      </c>
      <c r="K276" s="3">
        <v>0.96151593975687999</v>
      </c>
      <c r="L276" s="3">
        <v>7.6138099999999999E-4</v>
      </c>
      <c r="M276" s="3">
        <v>0.14649999999999999</v>
      </c>
    </row>
    <row r="277" spans="1:13">
      <c r="A277" t="s">
        <v>232</v>
      </c>
      <c r="B277" t="s">
        <v>401</v>
      </c>
      <c r="C277" t="s">
        <v>36</v>
      </c>
      <c r="D277" s="1">
        <v>-5.3308727093158398E-2</v>
      </c>
      <c r="E277" s="1">
        <v>3.0642866594959298E-2</v>
      </c>
      <c r="F277" s="2">
        <v>1.0866337078218999</v>
      </c>
      <c r="G277" t="s">
        <v>231</v>
      </c>
      <c r="H277" s="2">
        <v>11.5666630272975</v>
      </c>
      <c r="I277" t="str">
        <f t="shared" si="4"/>
        <v>No</v>
      </c>
      <c r="J277" s="3">
        <v>0.81610700000000003</v>
      </c>
      <c r="K277" s="3">
        <v>0.8372987544628</v>
      </c>
      <c r="L277" s="3">
        <v>0.81610700000000003</v>
      </c>
      <c r="M277" s="3">
        <v>0.82609999999999995</v>
      </c>
    </row>
    <row r="278" spans="1:13">
      <c r="A278" t="s">
        <v>451</v>
      </c>
      <c r="B278" t="s">
        <v>401</v>
      </c>
      <c r="C278" t="s">
        <v>6</v>
      </c>
      <c r="D278" s="1">
        <v>-7.4590983812610395E-2</v>
      </c>
      <c r="E278" s="1">
        <v>3.6710846705602498E-2</v>
      </c>
      <c r="F278" s="2">
        <v>1.37500972687898</v>
      </c>
      <c r="G278" t="s">
        <v>450</v>
      </c>
      <c r="H278" s="2">
        <v>4.1092187142489101</v>
      </c>
      <c r="I278" t="str">
        <f t="shared" si="4"/>
        <v>No</v>
      </c>
      <c r="J278" s="3">
        <v>0.80952500000000005</v>
      </c>
      <c r="K278" s="3">
        <v>0.80952500000000005</v>
      </c>
      <c r="L278" s="3">
        <v>0.80952500000000005</v>
      </c>
      <c r="M278" s="3">
        <v>6.4100000000000004E-2</v>
      </c>
    </row>
    <row r="279" spans="1:13">
      <c r="A279" t="s">
        <v>358</v>
      </c>
      <c r="B279" t="s">
        <v>401</v>
      </c>
      <c r="C279" t="s">
        <v>22</v>
      </c>
      <c r="D279" s="1">
        <v>-0.13214586086566901</v>
      </c>
      <c r="E279" s="1">
        <v>4.9325093433797401E-2</v>
      </c>
      <c r="F279" s="2">
        <v>2.13179771998227</v>
      </c>
      <c r="G279" t="s">
        <v>357</v>
      </c>
      <c r="H279" s="2">
        <v>16.697958961101001</v>
      </c>
      <c r="I279" t="str">
        <f t="shared" si="4"/>
        <v>No</v>
      </c>
      <c r="J279" s="3">
        <v>0.97941699999999998</v>
      </c>
      <c r="K279" s="3">
        <v>0.97959743039130398</v>
      </c>
      <c r="L279" s="3">
        <v>0.97941699999999998</v>
      </c>
      <c r="M279" s="3">
        <v>1</v>
      </c>
    </row>
    <row r="280" spans="1:13">
      <c r="A280" t="s">
        <v>127</v>
      </c>
      <c r="B280" t="s">
        <v>401</v>
      </c>
      <c r="C280" t="s">
        <v>9</v>
      </c>
      <c r="D280" s="1">
        <v>0.86709421684052501</v>
      </c>
      <c r="E280" s="1">
        <v>0.48241476526765797</v>
      </c>
      <c r="F280" s="2">
        <v>1.1410328706361801</v>
      </c>
      <c r="G280" t="s">
        <v>126</v>
      </c>
      <c r="H280" s="2">
        <v>3.7718888581321601</v>
      </c>
      <c r="I280" t="str">
        <f t="shared" si="4"/>
        <v>No</v>
      </c>
      <c r="J280" s="3">
        <v>0.53366999999999998</v>
      </c>
      <c r="K280" s="3">
        <v>0.53366999999999998</v>
      </c>
      <c r="L280" s="3">
        <v>0.53366999999999998</v>
      </c>
      <c r="M280" s="3">
        <v>4.87E-2</v>
      </c>
    </row>
    <row r="281" spans="1:13">
      <c r="A281" t="s">
        <v>127</v>
      </c>
      <c r="B281" t="s">
        <v>401</v>
      </c>
      <c r="C281" t="s">
        <v>9</v>
      </c>
      <c r="D281" s="1">
        <v>0.86709421684052501</v>
      </c>
      <c r="E281" s="1">
        <v>0.48241476526765797</v>
      </c>
      <c r="F281" s="2">
        <v>1.1410328706361801</v>
      </c>
      <c r="G281" t="s">
        <v>241</v>
      </c>
      <c r="H281" s="2">
        <v>3.1852749288669302</v>
      </c>
      <c r="I281" t="str">
        <f t="shared" si="4"/>
        <v>No</v>
      </c>
      <c r="J281" s="3">
        <v>0.49441800000000002</v>
      </c>
      <c r="K281" s="3">
        <v>0.49441800000000002</v>
      </c>
      <c r="L281" s="3">
        <v>0.49441800000000002</v>
      </c>
      <c r="M281" s="3">
        <v>4.07E-2</v>
      </c>
    </row>
    <row r="282" spans="1:13">
      <c r="A282" t="s">
        <v>453</v>
      </c>
      <c r="B282" t="s">
        <v>401</v>
      </c>
      <c r="C282" t="s">
        <v>17</v>
      </c>
      <c r="D282" s="1">
        <v>0.358648154086944</v>
      </c>
      <c r="E282" s="1">
        <v>0.132537315620884</v>
      </c>
      <c r="F282" s="2">
        <v>2.16688046348842</v>
      </c>
      <c r="G282" t="s">
        <v>452</v>
      </c>
      <c r="H282" s="2">
        <v>3.4545846982228698</v>
      </c>
      <c r="I282" t="str">
        <f t="shared" si="4"/>
        <v>No</v>
      </c>
      <c r="J282" s="3">
        <v>0.93909299999999996</v>
      </c>
      <c r="K282" s="3">
        <v>0.93909299999999996</v>
      </c>
      <c r="L282" s="3">
        <v>0.93909299999999996</v>
      </c>
      <c r="M282" s="3">
        <v>0.12620000000000001</v>
      </c>
    </row>
    <row r="283" spans="1:13">
      <c r="A283" t="s">
        <v>129</v>
      </c>
      <c r="B283" t="s">
        <v>401</v>
      </c>
      <c r="C283" t="s">
        <v>6</v>
      </c>
      <c r="D283" s="1">
        <v>4.9823028464048701E-2</v>
      </c>
      <c r="E283" s="1">
        <v>1.6675323509160098E-2</v>
      </c>
      <c r="F283" s="2">
        <v>2.5513462696765199</v>
      </c>
      <c r="G283" t="s">
        <v>128</v>
      </c>
      <c r="H283" s="2">
        <v>2.6980839369541001</v>
      </c>
      <c r="I283" t="str">
        <f t="shared" si="4"/>
        <v>No</v>
      </c>
      <c r="J283" s="3">
        <v>4.0908099999999999E-24</v>
      </c>
      <c r="K283" s="3">
        <v>2.4548939573223998E-3</v>
      </c>
      <c r="L283" s="3">
        <v>4.09082E-24</v>
      </c>
      <c r="M283" s="3">
        <v>1</v>
      </c>
    </row>
    <row r="284" spans="1:13">
      <c r="A284" t="s">
        <v>243</v>
      </c>
      <c r="B284" t="s">
        <v>401</v>
      </c>
      <c r="C284" t="s">
        <v>12</v>
      </c>
      <c r="D284" s="1">
        <v>7.8475993308952594E-2</v>
      </c>
      <c r="E284" s="1">
        <v>3.1525057585658503E-2</v>
      </c>
      <c r="F284" s="2">
        <v>1.89283316464874</v>
      </c>
      <c r="G284" t="s">
        <v>242</v>
      </c>
      <c r="H284" s="2">
        <v>3.7005626272605099</v>
      </c>
      <c r="I284" t="str">
        <f t="shared" si="4"/>
        <v>No</v>
      </c>
      <c r="J284" s="3">
        <v>0.70954600000000001</v>
      </c>
      <c r="K284" s="3">
        <v>0.70954600000000001</v>
      </c>
      <c r="L284" s="3">
        <v>0.71585100000000002</v>
      </c>
      <c r="M284" s="3">
        <v>2.52E-2</v>
      </c>
    </row>
    <row r="285" spans="1:13">
      <c r="A285" t="s">
        <v>455</v>
      </c>
      <c r="B285" t="s">
        <v>401</v>
      </c>
      <c r="C285" t="s">
        <v>22</v>
      </c>
      <c r="D285" s="1">
        <v>7.3570549586487899E-2</v>
      </c>
      <c r="E285" s="1">
        <v>4.2298991580686299E-2</v>
      </c>
      <c r="F285" s="2">
        <v>1.0862795483213299</v>
      </c>
      <c r="G285" t="s">
        <v>454</v>
      </c>
      <c r="H285" s="2">
        <v>6.0915139991868399</v>
      </c>
      <c r="I285" t="str">
        <f t="shared" si="4"/>
        <v>No</v>
      </c>
      <c r="J285" s="3">
        <v>7.1024099999999996E-5</v>
      </c>
      <c r="K285" s="3">
        <v>7.1024099999999996E-5</v>
      </c>
      <c r="L285" s="3">
        <v>7.2167400000000003E-5</v>
      </c>
      <c r="M285" s="3">
        <v>0.90139999999999998</v>
      </c>
    </row>
    <row r="286" spans="1:13">
      <c r="A286" t="s">
        <v>31</v>
      </c>
      <c r="B286" t="s">
        <v>401</v>
      </c>
      <c r="C286" t="s">
        <v>130</v>
      </c>
      <c r="D286" s="1">
        <v>0.245761656529975</v>
      </c>
      <c r="E286" s="1">
        <v>9.7474251555210903E-2</v>
      </c>
      <c r="F286" s="2">
        <v>1.9321011127688701</v>
      </c>
      <c r="G286" t="s">
        <v>30</v>
      </c>
      <c r="H286" s="2">
        <v>3.5708233325540402</v>
      </c>
      <c r="I286" t="str">
        <f t="shared" si="4"/>
        <v>No</v>
      </c>
      <c r="J286" s="3">
        <v>0.35174899999999998</v>
      </c>
      <c r="K286" s="3">
        <v>0.35174899999999998</v>
      </c>
      <c r="L286" s="3">
        <v>0.351933</v>
      </c>
      <c r="M286" s="3">
        <v>1.1299999999999999E-2</v>
      </c>
    </row>
    <row r="287" spans="1:13">
      <c r="A287" t="s">
        <v>457</v>
      </c>
      <c r="B287" t="s">
        <v>401</v>
      </c>
      <c r="C287" t="s">
        <v>109</v>
      </c>
      <c r="D287" s="1">
        <v>8.3769713918077401E-2</v>
      </c>
      <c r="E287" s="1">
        <v>5.0319614577501698E-2</v>
      </c>
      <c r="F287" s="2">
        <v>1.0179002321839601</v>
      </c>
      <c r="G287" t="s">
        <v>456</v>
      </c>
      <c r="H287" s="2">
        <v>2.9847378826862898</v>
      </c>
      <c r="I287" t="str">
        <f t="shared" si="4"/>
        <v>No</v>
      </c>
      <c r="J287" s="3">
        <v>0.74983500000000003</v>
      </c>
      <c r="K287" s="3">
        <v>0.74983500000000003</v>
      </c>
      <c r="L287" s="3">
        <v>0.78677900000000001</v>
      </c>
      <c r="M287" s="3">
        <v>6.3600000000000004E-2</v>
      </c>
    </row>
    <row r="288" spans="1:13">
      <c r="A288" t="s">
        <v>459</v>
      </c>
      <c r="B288" t="s">
        <v>401</v>
      </c>
      <c r="C288" t="s">
        <v>9</v>
      </c>
      <c r="D288" s="1">
        <v>-0.24369649128055401</v>
      </c>
      <c r="E288" s="1">
        <v>0.113716946943754</v>
      </c>
      <c r="F288" s="2">
        <v>1.4933280463188801</v>
      </c>
      <c r="G288" t="s">
        <v>458</v>
      </c>
      <c r="H288" s="2">
        <v>2.9122854667081999</v>
      </c>
      <c r="I288" t="str">
        <f t="shared" si="4"/>
        <v>No</v>
      </c>
      <c r="J288" s="3">
        <v>6.9233799999999998E-2</v>
      </c>
      <c r="K288" s="3">
        <v>6.9233799999999998E-2</v>
      </c>
      <c r="L288" s="3">
        <v>6.9508899999999998E-2</v>
      </c>
      <c r="M288" s="3">
        <v>8.3000000000000001E-3</v>
      </c>
    </row>
    <row r="289" spans="1:13">
      <c r="A289" t="s">
        <v>461</v>
      </c>
      <c r="B289" t="s">
        <v>401</v>
      </c>
      <c r="C289" t="s">
        <v>12</v>
      </c>
      <c r="D289" s="1">
        <v>-8.2929020521732094E-2</v>
      </c>
      <c r="E289" s="1">
        <v>4.3307071932938201E-2</v>
      </c>
      <c r="F289" s="2">
        <v>1.25567298468679</v>
      </c>
      <c r="G289" t="s">
        <v>460</v>
      </c>
      <c r="H289" s="2">
        <v>3.5072253873500601</v>
      </c>
      <c r="I289" t="str">
        <f t="shared" si="4"/>
        <v>No</v>
      </c>
      <c r="J289" s="3">
        <v>9.9519699999999992E-3</v>
      </c>
      <c r="K289" s="3">
        <v>2.06603351446553E-2</v>
      </c>
      <c r="L289" s="3">
        <v>9.9520800000000003E-3</v>
      </c>
      <c r="M289" s="3">
        <v>3.1800000000000002E-2</v>
      </c>
    </row>
    <row r="290" spans="1:13">
      <c r="A290" t="s">
        <v>249</v>
      </c>
      <c r="B290" t="s">
        <v>401</v>
      </c>
      <c r="C290" t="s">
        <v>12</v>
      </c>
      <c r="D290" s="1">
        <v>-0.14379268479114399</v>
      </c>
      <c r="E290" s="1">
        <v>3.7446801382889E-2</v>
      </c>
      <c r="F290" s="2">
        <v>3.9098305035018099</v>
      </c>
      <c r="G290" t="s">
        <v>248</v>
      </c>
      <c r="H290" s="2">
        <v>24.3249930547194</v>
      </c>
      <c r="I290" t="str">
        <f t="shared" si="4"/>
        <v>No</v>
      </c>
      <c r="J290" s="3">
        <v>0.95325199999999999</v>
      </c>
      <c r="K290" s="3">
        <v>0.95325199999999999</v>
      </c>
      <c r="L290" s="3">
        <v>0.95325199999999999</v>
      </c>
      <c r="M290" s="3">
        <v>1</v>
      </c>
    </row>
    <row r="291" spans="1:13">
      <c r="A291" t="s">
        <v>35</v>
      </c>
      <c r="B291" t="s">
        <v>401</v>
      </c>
      <c r="C291" t="s">
        <v>9</v>
      </c>
      <c r="D291" s="1">
        <v>-0.17429633404203801</v>
      </c>
      <c r="E291" s="1">
        <v>0.102283902498679</v>
      </c>
      <c r="F291" s="2">
        <v>1.0536816251399801</v>
      </c>
      <c r="G291" t="s">
        <v>34</v>
      </c>
      <c r="H291" s="2">
        <v>2.6451769809832202</v>
      </c>
      <c r="I291" t="str">
        <f t="shared" si="4"/>
        <v>No</v>
      </c>
      <c r="J291" s="3">
        <v>0.140178</v>
      </c>
      <c r="K291" s="3">
        <v>0.140178</v>
      </c>
      <c r="L291" s="3">
        <v>0.14024500000000001</v>
      </c>
      <c r="M291" s="3">
        <v>3.0999999999999999E-3</v>
      </c>
    </row>
    <row r="292" spans="1:13">
      <c r="A292" t="s">
        <v>463</v>
      </c>
      <c r="B292" t="s">
        <v>401</v>
      </c>
      <c r="C292" t="s">
        <v>6</v>
      </c>
      <c r="D292" s="1">
        <v>5.2766069828086903E-2</v>
      </c>
      <c r="E292" s="1">
        <v>3.1458717987576802E-2</v>
      </c>
      <c r="F292" s="2">
        <v>1.02927394366005</v>
      </c>
      <c r="G292" t="s">
        <v>462</v>
      </c>
      <c r="H292" s="2">
        <v>7.4894750550585698</v>
      </c>
      <c r="I292" t="str">
        <f t="shared" si="4"/>
        <v>No</v>
      </c>
      <c r="J292" s="3">
        <v>0.31850800000000001</v>
      </c>
      <c r="K292" s="3">
        <v>0.41705384272257101</v>
      </c>
      <c r="L292" s="3">
        <v>0.31850800000000001</v>
      </c>
      <c r="M292" s="3">
        <v>0.35089999999999999</v>
      </c>
    </row>
    <row r="293" spans="1:13">
      <c r="A293" t="s">
        <v>465</v>
      </c>
      <c r="B293" t="s">
        <v>401</v>
      </c>
      <c r="C293" t="s">
        <v>12</v>
      </c>
      <c r="D293" s="1">
        <v>3.2263004560044897E-2</v>
      </c>
      <c r="E293" s="1">
        <v>1.44600165577356E-2</v>
      </c>
      <c r="F293" s="2">
        <v>1.59059564758394</v>
      </c>
      <c r="G293" t="s">
        <v>464</v>
      </c>
      <c r="H293" s="2">
        <v>7.9393898611068696</v>
      </c>
      <c r="I293" t="str">
        <f t="shared" si="4"/>
        <v>No</v>
      </c>
      <c r="J293" s="3">
        <v>3.5535800000000002E-13</v>
      </c>
      <c r="K293" s="3">
        <v>7.1107660026288001E-3</v>
      </c>
      <c r="L293" s="3">
        <v>3.58254E-13</v>
      </c>
      <c r="M293" s="3">
        <v>0.99880000000000002</v>
      </c>
    </row>
    <row r="294" spans="1:13">
      <c r="A294" t="s">
        <v>467</v>
      </c>
      <c r="B294" t="s">
        <v>401</v>
      </c>
      <c r="C294" t="s">
        <v>22</v>
      </c>
      <c r="D294" s="1">
        <v>0.101860995675757</v>
      </c>
      <c r="E294" s="1">
        <v>3.2306684065923998E-2</v>
      </c>
      <c r="F294" s="2">
        <v>2.79146264570976</v>
      </c>
      <c r="G294" t="s">
        <v>466</v>
      </c>
      <c r="H294" s="2">
        <v>2.4278893758867102</v>
      </c>
      <c r="I294" t="str">
        <f t="shared" si="4"/>
        <v>No</v>
      </c>
      <c r="J294" s="3">
        <v>1.1845199999999999E-7</v>
      </c>
      <c r="K294" s="3">
        <v>1.1845199999999999E-7</v>
      </c>
      <c r="L294" s="3">
        <v>2.2194099999999999E-7</v>
      </c>
      <c r="M294" s="3">
        <v>4.4000000000000003E-3</v>
      </c>
    </row>
    <row r="295" spans="1:13">
      <c r="A295" t="s">
        <v>469</v>
      </c>
      <c r="B295" t="s">
        <v>401</v>
      </c>
      <c r="C295" t="s">
        <v>22</v>
      </c>
      <c r="D295" s="1">
        <v>-8.9546488952632106E-2</v>
      </c>
      <c r="E295" s="1">
        <v>5.0183538036157098E-2</v>
      </c>
      <c r="F295" s="2">
        <v>1.1286490572693499</v>
      </c>
      <c r="G295" t="s">
        <v>468</v>
      </c>
      <c r="H295" s="2">
        <v>3.1032179266764102</v>
      </c>
      <c r="I295" t="str">
        <f t="shared" si="4"/>
        <v>No</v>
      </c>
      <c r="J295" s="3">
        <v>2.63931E-10</v>
      </c>
      <c r="K295" s="3">
        <v>2.8423150451127599E-10</v>
      </c>
      <c r="L295" s="3">
        <v>2.63931E-10</v>
      </c>
      <c r="M295" s="3">
        <v>2.3800000000000002E-2</v>
      </c>
    </row>
    <row r="296" spans="1:13">
      <c r="A296" t="s">
        <v>471</v>
      </c>
      <c r="B296" t="s">
        <v>401</v>
      </c>
      <c r="C296" t="s">
        <v>109</v>
      </c>
      <c r="D296" s="1">
        <v>0.21485470982746899</v>
      </c>
      <c r="E296" s="1">
        <v>7.8531797234051501E-2</v>
      </c>
      <c r="F296" s="2">
        <v>2.2061330060454498</v>
      </c>
      <c r="G296" t="s">
        <v>470</v>
      </c>
      <c r="H296" s="2">
        <v>3.3297074573763399</v>
      </c>
      <c r="I296" t="str">
        <f t="shared" si="4"/>
        <v>No</v>
      </c>
      <c r="J296" s="3">
        <v>1.0002999999999999E-9</v>
      </c>
      <c r="K296" s="3">
        <v>4.1907490464861599E-2</v>
      </c>
      <c r="L296" s="3">
        <v>2.2476100000000001E-8</v>
      </c>
      <c r="M296" s="3">
        <v>0.1132</v>
      </c>
    </row>
    <row r="297" spans="1:13">
      <c r="A297" t="s">
        <v>473</v>
      </c>
      <c r="B297" t="s">
        <v>401</v>
      </c>
      <c r="C297" t="s">
        <v>130</v>
      </c>
      <c r="D297" s="1">
        <v>-4.0579995724795398E-2</v>
      </c>
      <c r="E297" s="1">
        <v>1.036375026185E-2</v>
      </c>
      <c r="F297" s="2">
        <v>4.04483848034379</v>
      </c>
      <c r="G297" t="s">
        <v>472</v>
      </c>
      <c r="H297" s="2">
        <v>6.1350966490717296</v>
      </c>
      <c r="I297" t="str">
        <f t="shared" si="4"/>
        <v>No</v>
      </c>
      <c r="J297" s="3">
        <v>0.80827700000000002</v>
      </c>
      <c r="K297" s="3">
        <v>0.80827700000000002</v>
      </c>
      <c r="L297" s="3">
        <v>0.80827700000000002</v>
      </c>
      <c r="M297" s="3">
        <v>3.9699999999999999E-2</v>
      </c>
    </row>
    <row r="298" spans="1:13">
      <c r="A298" t="s">
        <v>475</v>
      </c>
      <c r="B298" t="s">
        <v>401</v>
      </c>
      <c r="C298" t="s">
        <v>25</v>
      </c>
      <c r="D298" s="1">
        <v>-0.16401415667938499</v>
      </c>
      <c r="E298" s="1">
        <v>7.51283389333533E-2</v>
      </c>
      <c r="F298" s="2">
        <v>1.5371979030821099</v>
      </c>
      <c r="G298" t="s">
        <v>474</v>
      </c>
      <c r="H298" s="2">
        <v>2.6392953165983601</v>
      </c>
      <c r="I298" t="str">
        <f t="shared" si="4"/>
        <v>No</v>
      </c>
      <c r="J298" s="3">
        <v>0.112041</v>
      </c>
      <c r="K298" s="3">
        <v>0.112041</v>
      </c>
      <c r="L298" s="3">
        <v>0.14132</v>
      </c>
      <c r="M298" s="3">
        <v>1.8E-3</v>
      </c>
    </row>
    <row r="299" spans="1:13">
      <c r="A299" t="s">
        <v>48</v>
      </c>
      <c r="B299" t="s">
        <v>401</v>
      </c>
      <c r="C299" t="s">
        <v>25</v>
      </c>
      <c r="D299" s="1">
        <v>-7.72364300358825E-2</v>
      </c>
      <c r="E299" s="1">
        <v>3.5719974847608402E-2</v>
      </c>
      <c r="F299" s="2">
        <v>1.5143220145933001</v>
      </c>
      <c r="G299" t="s">
        <v>47</v>
      </c>
      <c r="H299" s="2">
        <v>82.7888321919269</v>
      </c>
      <c r="I299" t="str">
        <f t="shared" si="4"/>
        <v>No</v>
      </c>
      <c r="J299" s="3">
        <v>1.37745E-8</v>
      </c>
      <c r="K299" s="3">
        <v>4.55936085157837E-7</v>
      </c>
      <c r="L299" s="3">
        <v>1.3776499999999999E-8</v>
      </c>
      <c r="M299" s="3">
        <v>1</v>
      </c>
    </row>
    <row r="300" spans="1:13">
      <c r="A300" t="s">
        <v>263</v>
      </c>
      <c r="B300" t="s">
        <v>401</v>
      </c>
      <c r="C300" t="s">
        <v>109</v>
      </c>
      <c r="D300" s="1">
        <v>-6.3817380870809001E-2</v>
      </c>
      <c r="E300" s="1">
        <v>3.68174418114601E-2</v>
      </c>
      <c r="F300" s="2">
        <v>1.08074343803429</v>
      </c>
      <c r="G300" t="s">
        <v>262</v>
      </c>
      <c r="H300" s="2">
        <v>24.184953114196599</v>
      </c>
      <c r="I300" t="str">
        <f t="shared" si="4"/>
        <v>No</v>
      </c>
      <c r="J300" s="3">
        <v>0.93753799999999998</v>
      </c>
      <c r="K300" s="3">
        <v>0.93753799999999998</v>
      </c>
      <c r="L300" s="3">
        <v>0.93753799999999998</v>
      </c>
      <c r="M300" s="3">
        <v>1</v>
      </c>
    </row>
    <row r="301" spans="1:13">
      <c r="A301" t="s">
        <v>477</v>
      </c>
      <c r="B301" t="s">
        <v>401</v>
      </c>
      <c r="C301" t="s">
        <v>6</v>
      </c>
      <c r="D301" s="1">
        <v>-6.9182236607559996E-2</v>
      </c>
      <c r="E301" s="1">
        <v>3.8874532565744101E-2</v>
      </c>
      <c r="F301" s="2">
        <v>1.1241476837298801</v>
      </c>
      <c r="G301" t="s">
        <v>476</v>
      </c>
      <c r="H301" s="2">
        <v>2.7401880607977001</v>
      </c>
      <c r="I301" t="str">
        <f t="shared" si="4"/>
        <v>No</v>
      </c>
      <c r="J301" s="3">
        <v>4.7272100000000001E-6</v>
      </c>
      <c r="K301" s="3">
        <v>4.7272100000000001E-6</v>
      </c>
      <c r="L301" s="3">
        <v>4.8026800000000001E-6</v>
      </c>
      <c r="M301" s="3">
        <v>8.0999999999999996E-3</v>
      </c>
    </row>
    <row r="302" spans="1:13">
      <c r="A302" t="s">
        <v>267</v>
      </c>
      <c r="B302" t="s">
        <v>401</v>
      </c>
      <c r="C302" t="s">
        <v>22</v>
      </c>
      <c r="D302" s="1">
        <v>7.1107917282432501E-2</v>
      </c>
      <c r="E302" s="1">
        <v>3.9990049317778803E-2</v>
      </c>
      <c r="F302" s="2">
        <v>1.1227391472380499</v>
      </c>
      <c r="G302" t="s">
        <v>266</v>
      </c>
      <c r="H302" s="2">
        <v>2.6857640626747799</v>
      </c>
      <c r="I302" t="str">
        <f t="shared" si="4"/>
        <v>No</v>
      </c>
      <c r="J302" s="3">
        <v>1.2954900000000001E-6</v>
      </c>
      <c r="K302" s="3">
        <v>7.7360169357659997E-4</v>
      </c>
      <c r="L302" s="3">
        <v>2.96862E-6</v>
      </c>
      <c r="M302" s="3">
        <v>0.48099999999999998</v>
      </c>
    </row>
    <row r="303" spans="1:13">
      <c r="A303" t="s">
        <v>58</v>
      </c>
      <c r="B303" t="s">
        <v>401</v>
      </c>
      <c r="C303" t="s">
        <v>22</v>
      </c>
      <c r="D303" s="1">
        <v>6.2896213081152105E-2</v>
      </c>
      <c r="E303" s="1">
        <v>3.4873351332713597E-2</v>
      </c>
      <c r="F303" s="2">
        <v>1.1469094374525299</v>
      </c>
      <c r="G303" t="s">
        <v>57</v>
      </c>
      <c r="H303" s="2">
        <v>3.11959415898475</v>
      </c>
      <c r="I303" t="str">
        <f t="shared" si="4"/>
        <v>No</v>
      </c>
      <c r="J303" s="3">
        <v>9.7025500000000008E-3</v>
      </c>
      <c r="K303" s="3">
        <v>9.7025500000000008E-3</v>
      </c>
      <c r="L303" s="3">
        <v>0.120323</v>
      </c>
      <c r="M303" s="3">
        <v>1E-4</v>
      </c>
    </row>
    <row r="304" spans="1:13">
      <c r="A304" t="s">
        <v>479</v>
      </c>
      <c r="B304" t="s">
        <v>401</v>
      </c>
      <c r="C304" t="s">
        <v>22</v>
      </c>
      <c r="D304" s="1">
        <v>4.5624148474787303E-2</v>
      </c>
      <c r="E304" s="1">
        <v>2.4255321191678701E-2</v>
      </c>
      <c r="F304" s="2">
        <v>1.2220475600485301</v>
      </c>
      <c r="G304" t="s">
        <v>478</v>
      </c>
      <c r="H304" s="2">
        <v>3.28815966719361</v>
      </c>
      <c r="I304" t="str">
        <f t="shared" si="4"/>
        <v>No</v>
      </c>
      <c r="J304" s="3">
        <v>5.9409500000000004E-16</v>
      </c>
      <c r="K304" s="3">
        <v>3.7012093381630002E-3</v>
      </c>
      <c r="L304" s="3">
        <v>2.3514199999999999E-15</v>
      </c>
      <c r="M304" s="3">
        <v>4.0500000000000001E-2</v>
      </c>
    </row>
    <row r="305" spans="1:13">
      <c r="A305" t="s">
        <v>481</v>
      </c>
      <c r="B305" t="s">
        <v>401</v>
      </c>
      <c r="C305" t="s">
        <v>83</v>
      </c>
      <c r="D305" s="1">
        <v>-0.134355759544389</v>
      </c>
      <c r="E305" s="1">
        <v>7.2951331897055202E-2</v>
      </c>
      <c r="F305" s="2">
        <v>1.18364962242627</v>
      </c>
      <c r="G305" t="s">
        <v>480</v>
      </c>
      <c r="H305" s="2">
        <v>2.4173738792943</v>
      </c>
      <c r="I305" t="str">
        <f t="shared" si="4"/>
        <v>No</v>
      </c>
      <c r="J305" s="3">
        <v>6.6512100000000005E-2</v>
      </c>
      <c r="K305" s="3">
        <v>6.6512100000000005E-2</v>
      </c>
      <c r="L305" s="3">
        <v>6.6684999999999994E-2</v>
      </c>
      <c r="M305" s="3">
        <v>1.6000000000000001E-3</v>
      </c>
    </row>
    <row r="306" spans="1:13">
      <c r="A306" t="s">
        <v>483</v>
      </c>
      <c r="B306" t="s">
        <v>401</v>
      </c>
      <c r="C306" t="s">
        <v>6</v>
      </c>
      <c r="D306" s="1">
        <v>9.0842978401496799E-2</v>
      </c>
      <c r="E306" s="1">
        <v>3.15083167937842E-2</v>
      </c>
      <c r="F306" s="2">
        <v>2.4048027721415299</v>
      </c>
      <c r="G306" t="s">
        <v>482</v>
      </c>
      <c r="H306" s="2">
        <v>82.230885512124104</v>
      </c>
      <c r="I306" t="str">
        <f t="shared" si="4"/>
        <v>No</v>
      </c>
      <c r="J306" s="3">
        <v>0.99932500000000002</v>
      </c>
      <c r="K306" s="3">
        <v>0.99932500000000002</v>
      </c>
      <c r="L306" s="3">
        <v>0.99932500000000002</v>
      </c>
      <c r="M306" s="3">
        <v>1</v>
      </c>
    </row>
    <row r="307" spans="1:13">
      <c r="A307" t="s">
        <v>384</v>
      </c>
      <c r="B307" t="s">
        <v>401</v>
      </c>
      <c r="C307" t="s">
        <v>6</v>
      </c>
      <c r="D307" s="1">
        <v>-6.4020669361756405E-2</v>
      </c>
      <c r="E307" s="1">
        <v>1.44708020212685E-2</v>
      </c>
      <c r="F307" s="2">
        <v>5.0139768771925599</v>
      </c>
      <c r="G307" t="s">
        <v>383</v>
      </c>
      <c r="H307" s="2">
        <v>7.1982965970818498</v>
      </c>
      <c r="I307" t="str">
        <f t="shared" si="4"/>
        <v>Yes</v>
      </c>
      <c r="J307" s="3">
        <v>0.37252600000000002</v>
      </c>
      <c r="K307" s="3">
        <v>0.37252600000000002</v>
      </c>
      <c r="L307" s="3">
        <v>0.37624800000000003</v>
      </c>
      <c r="M307" s="3">
        <v>0.9577</v>
      </c>
    </row>
    <row r="308" spans="1:13">
      <c r="A308" t="s">
        <v>485</v>
      </c>
      <c r="B308" t="s">
        <v>401</v>
      </c>
      <c r="C308" t="s">
        <v>109</v>
      </c>
      <c r="D308" s="1">
        <v>0.30595014174763002</v>
      </c>
      <c r="E308" s="1">
        <v>0.13784079678786901</v>
      </c>
      <c r="F308" s="2">
        <v>1.57763067017308</v>
      </c>
      <c r="G308" t="s">
        <v>484</v>
      </c>
      <c r="H308" s="2">
        <v>3.7745957480305101</v>
      </c>
      <c r="I308" t="str">
        <f t="shared" si="4"/>
        <v>No</v>
      </c>
      <c r="J308" s="3">
        <v>0.32437700000000003</v>
      </c>
      <c r="K308" s="3">
        <v>0.32437700000000003</v>
      </c>
      <c r="L308" s="3">
        <v>0.32437700000000003</v>
      </c>
      <c r="M308" s="3">
        <v>4.99E-2</v>
      </c>
    </row>
    <row r="309" spans="1:13">
      <c r="A309" t="s">
        <v>487</v>
      </c>
      <c r="B309" t="s">
        <v>401</v>
      </c>
      <c r="C309" t="s">
        <v>61</v>
      </c>
      <c r="D309" s="1">
        <v>0.49542073575758999</v>
      </c>
      <c r="E309" s="1">
        <v>0.19694985104531701</v>
      </c>
      <c r="F309" s="2">
        <v>1.9249094604772801</v>
      </c>
      <c r="G309" t="s">
        <v>486</v>
      </c>
      <c r="H309" s="2">
        <v>2.6492708983292301</v>
      </c>
      <c r="I309" t="str">
        <f t="shared" si="4"/>
        <v>No</v>
      </c>
      <c r="J309" s="3">
        <v>9.3335199999999998E-7</v>
      </c>
      <c r="K309" s="3">
        <v>3.7168207981900001E-4</v>
      </c>
      <c r="L309" s="3">
        <v>6.5355600000000003E-6</v>
      </c>
      <c r="M309" s="3">
        <v>2.7000000000000001E-3</v>
      </c>
    </row>
    <row r="310" spans="1:13">
      <c r="A310" t="s">
        <v>388</v>
      </c>
      <c r="B310" t="s">
        <v>401</v>
      </c>
      <c r="C310" t="s">
        <v>61</v>
      </c>
      <c r="D310" s="1">
        <v>-0.21152409742133799</v>
      </c>
      <c r="E310" s="1">
        <v>0.111419750224397</v>
      </c>
      <c r="F310" s="2">
        <v>1.2392934508209099</v>
      </c>
      <c r="G310" t="s">
        <v>387</v>
      </c>
      <c r="H310" s="2">
        <v>4.9194175774690496</v>
      </c>
      <c r="I310" t="str">
        <f t="shared" si="4"/>
        <v>No</v>
      </c>
      <c r="J310" s="3">
        <v>8.2923900000000001E-5</v>
      </c>
      <c r="K310" s="3">
        <v>8.2923900000000001E-5</v>
      </c>
      <c r="L310" s="3">
        <v>8.5469000000000004E-5</v>
      </c>
      <c r="M310" s="3">
        <v>0.751</v>
      </c>
    </row>
    <row r="311" spans="1:13">
      <c r="A311" t="s">
        <v>390</v>
      </c>
      <c r="B311" t="s">
        <v>401</v>
      </c>
      <c r="C311" t="s">
        <v>36</v>
      </c>
      <c r="D311" s="1">
        <v>0.105188089321756</v>
      </c>
      <c r="E311" s="1">
        <v>5.5450048251126302E-2</v>
      </c>
      <c r="F311" s="2">
        <v>1.23785063405523</v>
      </c>
      <c r="G311" t="s">
        <v>389</v>
      </c>
      <c r="H311" s="2">
        <v>2.7001698423557698</v>
      </c>
      <c r="I311" t="str">
        <f t="shared" si="4"/>
        <v>No</v>
      </c>
      <c r="J311" s="3">
        <v>1.2434499999999999E-2</v>
      </c>
      <c r="K311" s="3">
        <v>0.99869505803834402</v>
      </c>
      <c r="L311" s="3">
        <v>0.22750500000000001</v>
      </c>
      <c r="M311" s="3">
        <v>1</v>
      </c>
    </row>
    <row r="312" spans="1:13">
      <c r="A312" t="s">
        <v>390</v>
      </c>
      <c r="B312" t="s">
        <v>401</v>
      </c>
      <c r="C312" t="s">
        <v>36</v>
      </c>
      <c r="D312" s="1">
        <v>0.105188089321756</v>
      </c>
      <c r="E312" s="1">
        <v>5.5450048251126302E-2</v>
      </c>
      <c r="F312" s="2">
        <v>1.23785063405523</v>
      </c>
      <c r="G312" t="s">
        <v>391</v>
      </c>
      <c r="H312" s="2">
        <v>2.6415190987866599</v>
      </c>
      <c r="I312" t="str">
        <f t="shared" si="4"/>
        <v>No</v>
      </c>
      <c r="J312" s="3">
        <v>1.2009300000000001E-2</v>
      </c>
      <c r="K312" s="3">
        <v>0.99907497154226899</v>
      </c>
      <c r="L312" s="3">
        <v>1.38195E-2</v>
      </c>
      <c r="M312" s="3">
        <v>1</v>
      </c>
    </row>
    <row r="313" spans="1:13">
      <c r="A313" t="s">
        <v>78</v>
      </c>
      <c r="B313" t="s">
        <v>401</v>
      </c>
      <c r="C313" t="s">
        <v>25</v>
      </c>
      <c r="D313" s="1">
        <v>0.19584055467082501</v>
      </c>
      <c r="E313" s="1">
        <v>7.7263469721453301E-2</v>
      </c>
      <c r="F313" s="2">
        <v>1.9486924014631199</v>
      </c>
      <c r="G313" t="s">
        <v>77</v>
      </c>
      <c r="H313" s="2">
        <v>7.8299204702150202</v>
      </c>
      <c r="I313" t="str">
        <f t="shared" si="4"/>
        <v>No</v>
      </c>
      <c r="J313" s="3">
        <v>0.99345899999999998</v>
      </c>
      <c r="K313" s="3">
        <v>0.99345899999999998</v>
      </c>
      <c r="L313" s="3">
        <v>0.99345899999999998</v>
      </c>
      <c r="M313" s="3">
        <v>0.99709999999999999</v>
      </c>
    </row>
    <row r="314" spans="1:13">
      <c r="A314" t="s">
        <v>489</v>
      </c>
      <c r="B314" t="s">
        <v>401</v>
      </c>
      <c r="C314" t="s">
        <v>22</v>
      </c>
      <c r="D314" s="1">
        <v>-0.113023820167424</v>
      </c>
      <c r="E314" s="1">
        <v>6.0798537762923897E-2</v>
      </c>
      <c r="F314" s="2">
        <v>1.2004617834440501</v>
      </c>
      <c r="G314" t="s">
        <v>488</v>
      </c>
      <c r="H314" s="2">
        <v>2.4920858283813501</v>
      </c>
      <c r="I314" t="str">
        <f t="shared" si="4"/>
        <v>No</v>
      </c>
      <c r="J314" s="3">
        <v>9.2099200000000006E-2</v>
      </c>
      <c r="K314" s="3">
        <v>9.2099200000000006E-2</v>
      </c>
      <c r="L314" s="3">
        <v>9.2099200000000006E-2</v>
      </c>
      <c r="M314" s="3">
        <v>3.0000000000000001E-3</v>
      </c>
    </row>
    <row r="315" spans="1:13">
      <c r="A315" t="s">
        <v>491</v>
      </c>
      <c r="B315" t="s">
        <v>401</v>
      </c>
      <c r="C315" t="s">
        <v>109</v>
      </c>
      <c r="D315" s="1">
        <v>-5.7736692997962497E-2</v>
      </c>
      <c r="E315" s="1">
        <v>2.8732351630175401E-2</v>
      </c>
      <c r="F315" s="2">
        <v>1.35176002068783</v>
      </c>
      <c r="G315" t="s">
        <v>490</v>
      </c>
      <c r="H315" s="2">
        <v>3.9522666410248002</v>
      </c>
      <c r="I315" t="str">
        <f t="shared" si="4"/>
        <v>No</v>
      </c>
      <c r="J315" s="3">
        <v>0.80522300000000002</v>
      </c>
      <c r="K315" s="3">
        <v>0.94051803608892204</v>
      </c>
      <c r="L315" s="3">
        <v>0.80522300000000002</v>
      </c>
      <c r="M315" s="3">
        <v>1</v>
      </c>
    </row>
    <row r="316" spans="1:13">
      <c r="A316" t="s">
        <v>493</v>
      </c>
      <c r="B316" t="s">
        <v>401</v>
      </c>
      <c r="C316" t="s">
        <v>22</v>
      </c>
      <c r="D316" s="1">
        <v>-6.3707232459348798E-2</v>
      </c>
      <c r="E316" s="1">
        <v>3.3034098360571501E-2</v>
      </c>
      <c r="F316" s="2">
        <v>1.26930409674727</v>
      </c>
      <c r="G316" t="s">
        <v>492</v>
      </c>
      <c r="H316" s="2">
        <v>6.0291659772281303</v>
      </c>
      <c r="I316" t="str">
        <f t="shared" si="4"/>
        <v>No</v>
      </c>
      <c r="J316" s="3">
        <v>0.79756899999999997</v>
      </c>
      <c r="K316" s="3">
        <v>0.79756899999999997</v>
      </c>
      <c r="L316" s="3">
        <v>0.79968300000000003</v>
      </c>
      <c r="M316" s="3">
        <v>5.1299999999999998E-2</v>
      </c>
    </row>
    <row r="317" spans="1:13">
      <c r="A317" t="s">
        <v>82</v>
      </c>
      <c r="B317" t="s">
        <v>401</v>
      </c>
      <c r="C317" t="s">
        <v>61</v>
      </c>
      <c r="D317" s="1">
        <v>0.21279085410820001</v>
      </c>
      <c r="E317" s="1">
        <v>7.6531273513563494E-2</v>
      </c>
      <c r="F317" s="2">
        <v>2.2653220301836399</v>
      </c>
      <c r="G317" t="s">
        <v>81</v>
      </c>
      <c r="H317" s="2">
        <v>12.2718369240351</v>
      </c>
      <c r="I317" t="str">
        <f t="shared" si="4"/>
        <v>No</v>
      </c>
      <c r="J317" s="3">
        <v>0.159054</v>
      </c>
      <c r="K317" s="3">
        <v>0.159054</v>
      </c>
      <c r="L317" s="3">
        <v>0.16530900000000001</v>
      </c>
      <c r="M317" s="3">
        <v>0.64890000000000003</v>
      </c>
    </row>
    <row r="318" spans="1:13">
      <c r="A318" t="s">
        <v>397</v>
      </c>
      <c r="B318" t="s">
        <v>401</v>
      </c>
      <c r="C318" t="s">
        <v>83</v>
      </c>
      <c r="D318" s="1">
        <v>0.17863364838564599</v>
      </c>
      <c r="E318" s="1">
        <v>9.2427021657679298E-2</v>
      </c>
      <c r="F318" s="2">
        <v>1.2734908861329399</v>
      </c>
      <c r="G318" t="s">
        <v>396</v>
      </c>
      <c r="H318" s="2">
        <v>7.8204022335566901</v>
      </c>
      <c r="I318" t="str">
        <f t="shared" si="4"/>
        <v>No</v>
      </c>
      <c r="J318" s="3">
        <v>2.18871E-9</v>
      </c>
      <c r="K318" s="3">
        <v>7.6447177063475501E-9</v>
      </c>
      <c r="L318" s="3">
        <v>2.8664799999999998E-9</v>
      </c>
      <c r="M318" s="3">
        <v>0.99809999999999999</v>
      </c>
    </row>
    <row r="319" spans="1:13">
      <c r="A319" t="s">
        <v>495</v>
      </c>
      <c r="B319" t="s">
        <v>401</v>
      </c>
      <c r="C319" t="s">
        <v>9</v>
      </c>
      <c r="D319" s="1">
        <v>1.74135607168678</v>
      </c>
      <c r="E319" s="1">
        <v>0.964828610184153</v>
      </c>
      <c r="F319" s="2">
        <v>1.1481269408835899</v>
      </c>
      <c r="G319" t="s">
        <v>494</v>
      </c>
      <c r="H319" s="2">
        <v>9.4898928513334493</v>
      </c>
      <c r="I319" t="str">
        <f t="shared" si="4"/>
        <v>No</v>
      </c>
      <c r="J319" s="3">
        <v>4.3147200000000001E-69</v>
      </c>
      <c r="K319" s="3">
        <v>1.8235647416289199E-67</v>
      </c>
      <c r="L319" s="3">
        <v>4.31582E-69</v>
      </c>
      <c r="M319" s="3">
        <v>1</v>
      </c>
    </row>
    <row r="320" spans="1:13">
      <c r="A320" t="s">
        <v>87</v>
      </c>
      <c r="B320" t="s">
        <v>401</v>
      </c>
      <c r="C320" t="s">
        <v>109</v>
      </c>
      <c r="D320" s="1">
        <v>-6.7388398970763805E-2</v>
      </c>
      <c r="E320" s="1">
        <v>2.7411495969091499E-2</v>
      </c>
      <c r="F320" s="2">
        <v>1.85524539039544</v>
      </c>
      <c r="G320" t="s">
        <v>86</v>
      </c>
      <c r="H320" s="2">
        <v>2.4500031872980799</v>
      </c>
      <c r="I320" t="str">
        <f t="shared" si="4"/>
        <v>No</v>
      </c>
      <c r="J320" s="3">
        <v>1.75456E-5</v>
      </c>
      <c r="K320" s="3">
        <v>7.1425122018351194E-5</v>
      </c>
      <c r="L320" s="3">
        <v>2.7007700000000002E-4</v>
      </c>
      <c r="M320" s="3">
        <v>3.8999999999999998E-3</v>
      </c>
    </row>
    <row r="321" spans="1:13">
      <c r="A321" t="s">
        <v>497</v>
      </c>
      <c r="B321" t="s">
        <v>401</v>
      </c>
      <c r="C321" t="s">
        <v>9</v>
      </c>
      <c r="D321" s="1">
        <v>-0.66384229519626203</v>
      </c>
      <c r="E321" s="1">
        <v>0.29091174976926198</v>
      </c>
      <c r="F321" s="2">
        <v>1.64795149626135</v>
      </c>
      <c r="G321" t="s">
        <v>496</v>
      </c>
      <c r="H321" s="2">
        <v>6.5104528032512903</v>
      </c>
      <c r="I321" t="str">
        <f t="shared" si="4"/>
        <v>No</v>
      </c>
      <c r="J321" s="3">
        <v>0.96926000000000001</v>
      </c>
      <c r="K321" s="3">
        <v>0.97008532173439299</v>
      </c>
      <c r="L321" s="3">
        <v>0.96926000000000001</v>
      </c>
      <c r="M321" s="3">
        <v>0.92779999999999996</v>
      </c>
    </row>
    <row r="322" spans="1:13">
      <c r="A322" t="s">
        <v>499</v>
      </c>
      <c r="B322" t="s">
        <v>401</v>
      </c>
      <c r="C322" t="s">
        <v>22</v>
      </c>
      <c r="D322" s="1">
        <v>6.4048853203676495E-2</v>
      </c>
      <c r="E322" s="1">
        <v>2.9496288378703699E-2</v>
      </c>
      <c r="F322" s="2">
        <v>1.5243378124122799</v>
      </c>
      <c r="G322" t="s">
        <v>498</v>
      </c>
      <c r="H322" s="2">
        <v>9.90019306784313</v>
      </c>
      <c r="I322" t="str">
        <f t="shared" si="4"/>
        <v>No</v>
      </c>
      <c r="J322" s="3">
        <v>0.85714999999999997</v>
      </c>
      <c r="K322" s="3">
        <v>0.85793924904754704</v>
      </c>
      <c r="L322" s="3">
        <v>0.85714999999999997</v>
      </c>
      <c r="M322" s="3">
        <v>1</v>
      </c>
    </row>
    <row r="323" spans="1:13">
      <c r="A323" t="s">
        <v>164</v>
      </c>
      <c r="B323" t="s">
        <v>401</v>
      </c>
      <c r="C323" t="s">
        <v>22</v>
      </c>
      <c r="D323" s="1">
        <v>-0.117861723037338</v>
      </c>
      <c r="E323" s="1">
        <v>5.3624280823814499E-2</v>
      </c>
      <c r="F323" s="2">
        <v>1.5535402688276301</v>
      </c>
      <c r="G323" t="s">
        <v>163</v>
      </c>
      <c r="H323" s="2">
        <v>74.358858224245907</v>
      </c>
      <c r="I323" t="str">
        <f t="shared" si="4"/>
        <v>No</v>
      </c>
      <c r="J323" s="3">
        <v>1.9417400000000001E-11</v>
      </c>
      <c r="K323" s="3">
        <v>1.9417400000000001E-11</v>
      </c>
      <c r="L323" s="3">
        <v>3.5612000000000001E-10</v>
      </c>
      <c r="M323" s="3">
        <v>5.0000000000000001E-4</v>
      </c>
    </row>
    <row r="324" spans="1:13">
      <c r="A324" t="s">
        <v>306</v>
      </c>
      <c r="B324" t="s">
        <v>401</v>
      </c>
      <c r="C324" t="s">
        <v>6</v>
      </c>
      <c r="D324" s="1">
        <v>0.21301746235451199</v>
      </c>
      <c r="E324" s="1">
        <v>4.2217179133976997E-2</v>
      </c>
      <c r="F324" s="2">
        <v>6.3451129334697898</v>
      </c>
      <c r="G324" t="s">
        <v>305</v>
      </c>
      <c r="H324" s="2">
        <v>4.2568173552767501</v>
      </c>
      <c r="I324" t="str">
        <f t="shared" ref="I324:I327" si="5">IF(F324&gt;5,"Yes","No")</f>
        <v>Yes</v>
      </c>
      <c r="J324" s="3">
        <v>0.99336100000000005</v>
      </c>
      <c r="K324" s="3">
        <v>0.99423305921691396</v>
      </c>
      <c r="L324" s="3">
        <v>0.99336100000000005</v>
      </c>
      <c r="M324" s="3">
        <v>1</v>
      </c>
    </row>
    <row r="325" spans="1:13">
      <c r="A325" t="s">
        <v>308</v>
      </c>
      <c r="B325" t="s">
        <v>401</v>
      </c>
      <c r="C325" t="s">
        <v>6</v>
      </c>
      <c r="D325" s="1">
        <v>0.115146821728039</v>
      </c>
      <c r="E325" s="1">
        <v>5.6006911779395097E-2</v>
      </c>
      <c r="F325" s="2">
        <v>1.40024408205381</v>
      </c>
      <c r="G325" t="s">
        <v>307</v>
      </c>
      <c r="H325" s="2">
        <v>2.3960773130417601</v>
      </c>
      <c r="I325" t="str">
        <f t="shared" si="5"/>
        <v>No</v>
      </c>
      <c r="J325" s="3">
        <v>1.4663399999999999E-13</v>
      </c>
      <c r="K325" s="3">
        <v>2.33638141402046E-6</v>
      </c>
      <c r="L325" s="3">
        <v>1.4663399999999999E-13</v>
      </c>
      <c r="M325" s="3">
        <v>0</v>
      </c>
    </row>
    <row r="326" spans="1:13">
      <c r="A326" t="s">
        <v>318</v>
      </c>
      <c r="B326" t="s">
        <v>401</v>
      </c>
      <c r="C326" t="s">
        <v>36</v>
      </c>
      <c r="D326" s="1">
        <v>-5.5483534625174698E-2</v>
      </c>
      <c r="E326" s="1">
        <v>2.2029687485472401E-2</v>
      </c>
      <c r="F326" s="2">
        <v>1.92874763302768</v>
      </c>
      <c r="G326" t="s">
        <v>317</v>
      </c>
      <c r="H326" s="2">
        <v>3.8079752722081599</v>
      </c>
      <c r="I326" t="str">
        <f t="shared" si="5"/>
        <v>No</v>
      </c>
      <c r="J326" s="3">
        <v>0.274671</v>
      </c>
      <c r="K326" s="3">
        <v>0.274671</v>
      </c>
      <c r="L326" s="3">
        <v>0.27511000000000002</v>
      </c>
      <c r="M326" s="3">
        <v>3.5400000000000001E-2</v>
      </c>
    </row>
    <row r="327" spans="1:13">
      <c r="A327" t="s">
        <v>320</v>
      </c>
      <c r="B327" t="s">
        <v>401</v>
      </c>
      <c r="C327" t="s">
        <v>25</v>
      </c>
      <c r="D327" s="1">
        <v>-6.3727389228997802E-2</v>
      </c>
      <c r="E327" s="1">
        <v>3.4805616025768198E-2</v>
      </c>
      <c r="F327" s="2">
        <v>1.1732269553572801</v>
      </c>
      <c r="G327" t="s">
        <v>319</v>
      </c>
      <c r="H327" s="2">
        <v>4.9314929837966597</v>
      </c>
      <c r="I327" t="str">
        <f t="shared" si="5"/>
        <v>No</v>
      </c>
      <c r="J327" s="3">
        <v>0.27496700000000002</v>
      </c>
      <c r="K327" s="3">
        <v>0.27496700000000002</v>
      </c>
      <c r="L327" s="3">
        <v>0.29006700000000002</v>
      </c>
      <c r="M327" s="3">
        <v>0.184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5-08-08T17:20:03Z</dcterms:modified>
</cp:coreProperties>
</file>